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hared folders for joint projects\Chris and Tabea\2023 revisions\For submission\For NCB\For submission 19.05.2024\Final submission with editorial changes\Source data\"/>
    </mc:Choice>
  </mc:AlternateContent>
  <bookViews>
    <workbookView xWindow="0" yWindow="0" windowWidth="38400" windowHeight="17835"/>
  </bookViews>
  <sheets>
    <sheet name="Ext. Data Fig. 10a" sheetId="60" r:id="rId1"/>
    <sheet name="Ext. Data Fig. 10b" sheetId="61" r:id="rId2"/>
    <sheet name="Ext. Data Fig. 10c" sheetId="62" r:id="rId3"/>
    <sheet name="Ext. Data Fig. 10d" sheetId="63" r:id="rId4"/>
    <sheet name="Ext. Data Fig. 10e" sheetId="6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52" i="62" l="1"/>
  <c r="AO52" i="62" s="1"/>
  <c r="AM52" i="62"/>
  <c r="AK52" i="62"/>
  <c r="AL52" i="62" s="1"/>
  <c r="AJ52" i="62"/>
  <c r="AN51" i="62"/>
  <c r="AO51" i="62" s="1"/>
  <c r="AM51" i="62"/>
  <c r="AK51" i="62"/>
  <c r="AL51" i="62" s="1"/>
  <c r="AJ51" i="62"/>
  <c r="AN50" i="62"/>
  <c r="AO50" i="62" s="1"/>
  <c r="AM50" i="62"/>
  <c r="AK50" i="62"/>
  <c r="AL50" i="62" s="1"/>
  <c r="AJ50" i="62"/>
  <c r="AN49" i="62"/>
  <c r="AO49" i="62" s="1"/>
  <c r="AM49" i="62"/>
  <c r="AK49" i="62"/>
  <c r="AL49" i="62" s="1"/>
  <c r="AJ49" i="62"/>
  <c r="AN48" i="62"/>
  <c r="AO48" i="62" s="1"/>
  <c r="AM48" i="62"/>
  <c r="AK48" i="62"/>
  <c r="AL48" i="62" s="1"/>
  <c r="AJ48" i="62"/>
  <c r="AN47" i="62"/>
  <c r="AO47" i="62" s="1"/>
  <c r="AM47" i="62"/>
  <c r="AK47" i="62"/>
  <c r="AL47" i="62" s="1"/>
  <c r="AJ47" i="62"/>
  <c r="AN46" i="62"/>
  <c r="AO46" i="62" s="1"/>
  <c r="AM46" i="62"/>
  <c r="AK46" i="62"/>
  <c r="AL46" i="62" s="1"/>
  <c r="AJ46" i="62"/>
  <c r="AN45" i="62"/>
  <c r="AO45" i="62" s="1"/>
  <c r="AM45" i="62"/>
  <c r="AK45" i="62"/>
  <c r="AL45" i="62" s="1"/>
  <c r="AJ45" i="62"/>
  <c r="AN44" i="62"/>
  <c r="AO44" i="62" s="1"/>
  <c r="AM44" i="62"/>
  <c r="AK44" i="62"/>
  <c r="AL44" i="62" s="1"/>
  <c r="AJ44" i="62"/>
  <c r="AN43" i="62"/>
  <c r="AO43" i="62" s="1"/>
  <c r="AM43" i="62"/>
  <c r="AK43" i="62"/>
  <c r="AL43" i="62" s="1"/>
  <c r="AJ43" i="62"/>
  <c r="AN42" i="62"/>
  <c r="AO42" i="62" s="1"/>
  <c r="AM42" i="62"/>
  <c r="AK42" i="62"/>
  <c r="AL42" i="62" s="1"/>
  <c r="AJ42" i="62"/>
  <c r="AN41" i="62"/>
  <c r="AO41" i="62" s="1"/>
  <c r="AM41" i="62"/>
  <c r="AK41" i="62"/>
  <c r="AL41" i="62" s="1"/>
  <c r="AJ41" i="62"/>
  <c r="AN40" i="62"/>
  <c r="AO40" i="62" s="1"/>
  <c r="AM40" i="62"/>
  <c r="AK40" i="62"/>
  <c r="AL40" i="62" s="1"/>
  <c r="AJ40" i="62"/>
  <c r="AN39" i="62"/>
  <c r="AO39" i="62" s="1"/>
  <c r="AM39" i="62"/>
  <c r="AK39" i="62"/>
  <c r="AL39" i="62" s="1"/>
  <c r="AJ39" i="62"/>
  <c r="AN38" i="62"/>
  <c r="AO38" i="62" s="1"/>
  <c r="AM38" i="62"/>
  <c r="AK38" i="62"/>
  <c r="AL38" i="62" s="1"/>
  <c r="AJ38" i="62"/>
  <c r="AN37" i="62"/>
  <c r="AO37" i="62" s="1"/>
  <c r="AM37" i="62"/>
  <c r="AK37" i="62"/>
  <c r="AL37" i="62" s="1"/>
  <c r="AJ37" i="62"/>
  <c r="AN36" i="62"/>
  <c r="AO36" i="62" s="1"/>
  <c r="AM36" i="62"/>
  <c r="AK36" i="62"/>
  <c r="AL36" i="62" s="1"/>
  <c r="AJ36" i="62"/>
  <c r="AN35" i="62"/>
  <c r="AO35" i="62" s="1"/>
  <c r="AM35" i="62"/>
  <c r="AK35" i="62"/>
  <c r="AL35" i="62" s="1"/>
  <c r="AJ35" i="62"/>
  <c r="AN34" i="62"/>
  <c r="AO34" i="62" s="1"/>
  <c r="AM34" i="62"/>
  <c r="AK34" i="62"/>
  <c r="AL34" i="62" s="1"/>
  <c r="AJ34" i="62"/>
  <c r="AN33" i="62"/>
  <c r="AO33" i="62" s="1"/>
  <c r="AM33" i="62"/>
  <c r="AK33" i="62"/>
  <c r="AL33" i="62" s="1"/>
  <c r="AJ33" i="62"/>
  <c r="AO32" i="62"/>
  <c r="AN32" i="62"/>
  <c r="AM32" i="62"/>
  <c r="AK32" i="62"/>
  <c r="AL32" i="62" s="1"/>
  <c r="AJ32" i="62"/>
  <c r="AN31" i="62"/>
  <c r="AO31" i="62" s="1"/>
  <c r="AM31" i="62"/>
  <c r="AK31" i="62"/>
  <c r="AL31" i="62" s="1"/>
  <c r="AJ31" i="62"/>
  <c r="AN30" i="62"/>
  <c r="AO30" i="62" s="1"/>
  <c r="AM30" i="62"/>
  <c r="AK30" i="62"/>
  <c r="AL30" i="62" s="1"/>
  <c r="AJ30" i="62"/>
  <c r="AN29" i="62"/>
  <c r="AO29" i="62" s="1"/>
  <c r="AM29" i="62"/>
  <c r="AK29" i="62"/>
  <c r="AL29" i="62" s="1"/>
  <c r="AJ29" i="62"/>
  <c r="AN28" i="62"/>
  <c r="AO28" i="62" s="1"/>
  <c r="AM28" i="62"/>
  <c r="AK28" i="62"/>
  <c r="AL28" i="62" s="1"/>
  <c r="AJ28" i="62"/>
  <c r="AN27" i="62"/>
  <c r="AO27" i="62" s="1"/>
  <c r="AM27" i="62"/>
  <c r="AK27" i="62"/>
  <c r="AL27" i="62" s="1"/>
  <c r="AJ27" i="62"/>
  <c r="AN26" i="62"/>
  <c r="AO26" i="62" s="1"/>
  <c r="AM26" i="62"/>
  <c r="AK26" i="62"/>
  <c r="AL26" i="62" s="1"/>
  <c r="AJ26" i="62"/>
  <c r="AN25" i="62"/>
  <c r="AO25" i="62" s="1"/>
  <c r="AM25" i="62"/>
  <c r="AK25" i="62"/>
  <c r="AL25" i="62" s="1"/>
  <c r="AJ25" i="62"/>
  <c r="AN24" i="62"/>
  <c r="AO24" i="62" s="1"/>
  <c r="AM24" i="62"/>
  <c r="AK24" i="62"/>
  <c r="AL24" i="62" s="1"/>
  <c r="AJ24" i="62"/>
  <c r="AN23" i="62"/>
  <c r="AO23" i="62" s="1"/>
  <c r="AM23" i="62"/>
  <c r="AK23" i="62"/>
  <c r="AL23" i="62" s="1"/>
  <c r="AJ23" i="62"/>
  <c r="AN22" i="62"/>
  <c r="AO22" i="62" s="1"/>
  <c r="AM22" i="62"/>
  <c r="AK22" i="62"/>
  <c r="AL22" i="62" s="1"/>
  <c r="AJ22" i="62"/>
  <c r="AN21" i="62"/>
  <c r="AO21" i="62" s="1"/>
  <c r="AM21" i="62"/>
  <c r="AK21" i="62"/>
  <c r="AL21" i="62" s="1"/>
  <c r="AJ21" i="62"/>
  <c r="AN20" i="62"/>
  <c r="AO20" i="62" s="1"/>
  <c r="AM20" i="62"/>
  <c r="AK20" i="62"/>
  <c r="AL20" i="62" s="1"/>
  <c r="AJ20" i="62"/>
  <c r="AN19" i="62"/>
  <c r="AO19" i="62" s="1"/>
  <c r="AM19" i="62"/>
  <c r="AK19" i="62"/>
  <c r="AL19" i="62" s="1"/>
  <c r="AJ19" i="62"/>
  <c r="AN18" i="62"/>
  <c r="AO18" i="62" s="1"/>
  <c r="AM18" i="62"/>
  <c r="AK18" i="62"/>
  <c r="AL18" i="62" s="1"/>
  <c r="AJ18" i="62"/>
  <c r="AN17" i="62"/>
  <c r="AO17" i="62" s="1"/>
  <c r="AM17" i="62"/>
  <c r="AK17" i="62"/>
  <c r="AL17" i="62" s="1"/>
  <c r="AJ17" i="62"/>
  <c r="AN16" i="62"/>
  <c r="AO16" i="62" s="1"/>
  <c r="AM16" i="62"/>
  <c r="AK16" i="62"/>
  <c r="AL16" i="62" s="1"/>
  <c r="AJ16" i="62"/>
  <c r="AN15" i="62"/>
  <c r="AO15" i="62" s="1"/>
  <c r="AM15" i="62"/>
  <c r="AK15" i="62"/>
  <c r="AL15" i="62" s="1"/>
  <c r="AJ15" i="62"/>
  <c r="AN14" i="62"/>
  <c r="AO14" i="62" s="1"/>
  <c r="AM14" i="62"/>
  <c r="AK14" i="62"/>
  <c r="AL14" i="62" s="1"/>
  <c r="AJ14" i="62"/>
  <c r="AN13" i="62"/>
  <c r="AO13" i="62" s="1"/>
  <c r="AM13" i="62"/>
  <c r="AK13" i="62"/>
  <c r="AL13" i="62" s="1"/>
  <c r="AJ13" i="62"/>
  <c r="AN12" i="62"/>
  <c r="AO12" i="62" s="1"/>
  <c r="AM12" i="62"/>
  <c r="AK12" i="62"/>
  <c r="AL12" i="62" s="1"/>
  <c r="AJ12" i="62"/>
  <c r="AN11" i="62"/>
  <c r="AO11" i="62" s="1"/>
  <c r="AM11" i="62"/>
  <c r="AK11" i="62"/>
  <c r="AL11" i="62" s="1"/>
  <c r="AJ11" i="62"/>
  <c r="AN10" i="62"/>
  <c r="AO10" i="62" s="1"/>
  <c r="AM10" i="62"/>
  <c r="AK10" i="62"/>
  <c r="AL10" i="62" s="1"/>
  <c r="AJ10" i="62"/>
  <c r="AN9" i="62"/>
  <c r="AO9" i="62" s="1"/>
  <c r="AM9" i="62"/>
  <c r="AK9" i="62"/>
  <c r="AL9" i="62" s="1"/>
  <c r="AJ9" i="62"/>
  <c r="AN8" i="62"/>
  <c r="AO8" i="62" s="1"/>
  <c r="AM8" i="62"/>
  <c r="AK8" i="62"/>
  <c r="AL8" i="62" s="1"/>
  <c r="AJ8" i="62"/>
  <c r="AN7" i="62"/>
  <c r="AO7" i="62" s="1"/>
  <c r="AM7" i="62"/>
  <c r="AK7" i="62"/>
  <c r="AL7" i="62" s="1"/>
  <c r="AJ7" i="62"/>
  <c r="AN6" i="62"/>
  <c r="AO6" i="62" s="1"/>
  <c r="AM6" i="62"/>
  <c r="AK6" i="62"/>
  <c r="AL6" i="62" s="1"/>
  <c r="AJ6" i="62"/>
  <c r="AN52" i="63"/>
  <c r="AO52" i="63" s="1"/>
  <c r="AM52" i="63"/>
  <c r="AK52" i="63"/>
  <c r="AL52" i="63" s="1"/>
  <c r="AJ52" i="63"/>
  <c r="AN51" i="63"/>
  <c r="AO51" i="63" s="1"/>
  <c r="AM51" i="63"/>
  <c r="AK51" i="63"/>
  <c r="AL51" i="63" s="1"/>
  <c r="AJ51" i="63"/>
  <c r="AN50" i="63"/>
  <c r="AO50" i="63" s="1"/>
  <c r="AM50" i="63"/>
  <c r="AL50" i="63"/>
  <c r="AK50" i="63"/>
  <c r="AJ50" i="63"/>
  <c r="AO49" i="63"/>
  <c r="AN49" i="63"/>
  <c r="AM49" i="63"/>
  <c r="AK49" i="63"/>
  <c r="AL49" i="63" s="1"/>
  <c r="AJ49" i="63"/>
  <c r="AN48" i="63"/>
  <c r="AO48" i="63" s="1"/>
  <c r="AM48" i="63"/>
  <c r="AK48" i="63"/>
  <c r="AL48" i="63" s="1"/>
  <c r="AJ48" i="63"/>
  <c r="AN47" i="63"/>
  <c r="AO47" i="63" s="1"/>
  <c r="AM47" i="63"/>
  <c r="AK47" i="63"/>
  <c r="AL47" i="63" s="1"/>
  <c r="AJ47" i="63"/>
  <c r="AN46" i="63"/>
  <c r="AO46" i="63" s="1"/>
  <c r="AM46" i="63"/>
  <c r="AL46" i="63"/>
  <c r="AK46" i="63"/>
  <c r="AJ46" i="63"/>
  <c r="AO45" i="63"/>
  <c r="AN45" i="63"/>
  <c r="AM45" i="63"/>
  <c r="AK45" i="63"/>
  <c r="AL45" i="63" s="1"/>
  <c r="AJ45" i="63"/>
  <c r="AN44" i="63"/>
  <c r="AO44" i="63" s="1"/>
  <c r="AM44" i="63"/>
  <c r="AK44" i="63"/>
  <c r="AL44" i="63" s="1"/>
  <c r="AJ44" i="63"/>
  <c r="AN43" i="63"/>
  <c r="AO43" i="63" s="1"/>
  <c r="AM43" i="63"/>
  <c r="AK43" i="63"/>
  <c r="AL43" i="63" s="1"/>
  <c r="AJ43" i="63"/>
  <c r="AN42" i="63"/>
  <c r="AO42" i="63" s="1"/>
  <c r="AM42" i="63"/>
  <c r="AL42" i="63"/>
  <c r="AK42" i="63"/>
  <c r="AJ42" i="63"/>
  <c r="AO41" i="63"/>
  <c r="AN41" i="63"/>
  <c r="AM41" i="63"/>
  <c r="AK41" i="63"/>
  <c r="AL41" i="63" s="1"/>
  <c r="AJ41" i="63"/>
  <c r="AN40" i="63"/>
  <c r="AO40" i="63" s="1"/>
  <c r="AM40" i="63"/>
  <c r="AK40" i="63"/>
  <c r="AL40" i="63" s="1"/>
  <c r="AJ40" i="63"/>
  <c r="AN39" i="63"/>
  <c r="AO39" i="63" s="1"/>
  <c r="AM39" i="63"/>
  <c r="AK39" i="63"/>
  <c r="AL39" i="63" s="1"/>
  <c r="AJ39" i="63"/>
  <c r="AN38" i="63"/>
  <c r="AO38" i="63" s="1"/>
  <c r="AM38" i="63"/>
  <c r="AL38" i="63"/>
  <c r="AK38" i="63"/>
  <c r="AJ38" i="63"/>
  <c r="AO37" i="63"/>
  <c r="AN37" i="63"/>
  <c r="AM37" i="63"/>
  <c r="AK37" i="63"/>
  <c r="AL37" i="63" s="1"/>
  <c r="AJ37" i="63"/>
  <c r="AN36" i="63"/>
  <c r="AO36" i="63" s="1"/>
  <c r="AM36" i="63"/>
  <c r="AK36" i="63"/>
  <c r="AL36" i="63" s="1"/>
  <c r="AJ36" i="63"/>
  <c r="AN35" i="63"/>
  <c r="AO35" i="63" s="1"/>
  <c r="AM35" i="63"/>
  <c r="AK35" i="63"/>
  <c r="AL35" i="63" s="1"/>
  <c r="AJ35" i="63"/>
  <c r="AN34" i="63"/>
  <c r="AO34" i="63" s="1"/>
  <c r="AM34" i="63"/>
  <c r="AL34" i="63"/>
  <c r="AK34" i="63"/>
  <c r="AJ34" i="63"/>
  <c r="AO33" i="63"/>
  <c r="AN33" i="63"/>
  <c r="AM33" i="63"/>
  <c r="AK33" i="63"/>
  <c r="AL33" i="63" s="1"/>
  <c r="AJ33" i="63"/>
  <c r="AN32" i="63"/>
  <c r="AO32" i="63" s="1"/>
  <c r="AM32" i="63"/>
  <c r="AK32" i="63"/>
  <c r="AL32" i="63" s="1"/>
  <c r="AJ32" i="63"/>
  <c r="AN31" i="63"/>
  <c r="AO31" i="63" s="1"/>
  <c r="AM31" i="63"/>
  <c r="AK31" i="63"/>
  <c r="AL31" i="63" s="1"/>
  <c r="AJ31" i="63"/>
  <c r="AN30" i="63"/>
  <c r="AO30" i="63" s="1"/>
  <c r="AM30" i="63"/>
  <c r="AL30" i="63"/>
  <c r="AK30" i="63"/>
  <c r="AJ30" i="63"/>
  <c r="AO29" i="63"/>
  <c r="AN29" i="63"/>
  <c r="AM29" i="63"/>
  <c r="AK29" i="63"/>
  <c r="AL29" i="63" s="1"/>
  <c r="AJ29" i="63"/>
  <c r="AN28" i="63"/>
  <c r="AO28" i="63" s="1"/>
  <c r="AM28" i="63"/>
  <c r="AK28" i="63"/>
  <c r="AL28" i="63" s="1"/>
  <c r="AJ28" i="63"/>
  <c r="AN27" i="63"/>
  <c r="AO27" i="63" s="1"/>
  <c r="AM27" i="63"/>
  <c r="AK27" i="63"/>
  <c r="AL27" i="63" s="1"/>
  <c r="AJ27" i="63"/>
  <c r="AN26" i="63"/>
  <c r="AO26" i="63" s="1"/>
  <c r="AM26" i="63"/>
  <c r="AL26" i="63"/>
  <c r="AK26" i="63"/>
  <c r="AJ26" i="63"/>
  <c r="AO25" i="63"/>
  <c r="AN25" i="63"/>
  <c r="AM25" i="63"/>
  <c r="AK25" i="63"/>
  <c r="AL25" i="63" s="1"/>
  <c r="AJ25" i="63"/>
  <c r="AN24" i="63"/>
  <c r="AO24" i="63" s="1"/>
  <c r="AM24" i="63"/>
  <c r="AK24" i="63"/>
  <c r="AL24" i="63" s="1"/>
  <c r="AJ24" i="63"/>
  <c r="AN23" i="63"/>
  <c r="AO23" i="63" s="1"/>
  <c r="AM23" i="63"/>
  <c r="AK23" i="63"/>
  <c r="AL23" i="63" s="1"/>
  <c r="AJ23" i="63"/>
  <c r="AN22" i="63"/>
  <c r="AO22" i="63" s="1"/>
  <c r="AM22" i="63"/>
  <c r="AL22" i="63"/>
  <c r="AK22" i="63"/>
  <c r="AJ22" i="63"/>
  <c r="AO21" i="63"/>
  <c r="AN21" i="63"/>
  <c r="AM21" i="63"/>
  <c r="AK21" i="63"/>
  <c r="AL21" i="63" s="1"/>
  <c r="AJ21" i="63"/>
  <c r="AN20" i="63"/>
  <c r="AO20" i="63" s="1"/>
  <c r="AM20" i="63"/>
  <c r="AK20" i="63"/>
  <c r="AL20" i="63" s="1"/>
  <c r="AJ20" i="63"/>
  <c r="AN19" i="63"/>
  <c r="AO19" i="63" s="1"/>
  <c r="AM19" i="63"/>
  <c r="AK19" i="63"/>
  <c r="AL19" i="63" s="1"/>
  <c r="AJ19" i="63"/>
  <c r="AN18" i="63"/>
  <c r="AO18" i="63" s="1"/>
  <c r="AM18" i="63"/>
  <c r="AL18" i="63"/>
  <c r="AK18" i="63"/>
  <c r="AJ18" i="63"/>
  <c r="AO17" i="63"/>
  <c r="AN17" i="63"/>
  <c r="AM17" i="63"/>
  <c r="AK17" i="63"/>
  <c r="AL17" i="63" s="1"/>
  <c r="AJ17" i="63"/>
  <c r="AN16" i="63"/>
  <c r="AO16" i="63" s="1"/>
  <c r="AM16" i="63"/>
  <c r="AK16" i="63"/>
  <c r="AL16" i="63" s="1"/>
  <c r="AJ16" i="63"/>
  <c r="AN15" i="63"/>
  <c r="AO15" i="63" s="1"/>
  <c r="AM15" i="63"/>
  <c r="AK15" i="63"/>
  <c r="AL15" i="63" s="1"/>
  <c r="AJ15" i="63"/>
  <c r="AN14" i="63"/>
  <c r="AO14" i="63" s="1"/>
  <c r="AM14" i="63"/>
  <c r="AL14" i="63"/>
  <c r="AK14" i="63"/>
  <c r="AJ14" i="63"/>
  <c r="AO13" i="63"/>
  <c r="AN13" i="63"/>
  <c r="AM13" i="63"/>
  <c r="AK13" i="63"/>
  <c r="AL13" i="63" s="1"/>
  <c r="AJ13" i="63"/>
  <c r="AN12" i="63"/>
  <c r="AO12" i="63" s="1"/>
  <c r="AM12" i="63"/>
  <c r="AK12" i="63"/>
  <c r="AL12" i="63" s="1"/>
  <c r="AJ12" i="63"/>
  <c r="AN11" i="63"/>
  <c r="AO11" i="63" s="1"/>
  <c r="AM11" i="63"/>
  <c r="AK11" i="63"/>
  <c r="AL11" i="63" s="1"/>
  <c r="AJ11" i="63"/>
  <c r="AN10" i="63"/>
  <c r="AO10" i="63" s="1"/>
  <c r="AM10" i="63"/>
  <c r="AL10" i="63"/>
  <c r="AK10" i="63"/>
  <c r="AJ10" i="63"/>
  <c r="AO9" i="63"/>
  <c r="AN9" i="63"/>
  <c r="AM9" i="63"/>
  <c r="AK9" i="63"/>
  <c r="AL9" i="63" s="1"/>
  <c r="AJ9" i="63"/>
  <c r="AN8" i="63"/>
  <c r="AO8" i="63" s="1"/>
  <c r="AM8" i="63"/>
  <c r="AK8" i="63"/>
  <c r="AL8" i="63" s="1"/>
  <c r="AJ8" i="63"/>
  <c r="AN7" i="63"/>
  <c r="AO7" i="63" s="1"/>
  <c r="AM7" i="63"/>
  <c r="AK7" i="63"/>
  <c r="AL7" i="63" s="1"/>
  <c r="AJ7" i="63"/>
  <c r="AN6" i="63"/>
  <c r="AO6" i="63" s="1"/>
  <c r="AM6" i="63"/>
  <c r="AL6" i="63"/>
  <c r="AK6" i="63"/>
  <c r="AJ6" i="63"/>
  <c r="AJ7" i="61" l="1"/>
  <c r="AK7" i="61"/>
  <c r="AL7" i="61" s="1"/>
  <c r="AM7" i="61"/>
  <c r="AN7" i="61"/>
  <c r="AO7" i="61" s="1"/>
  <c r="AJ8" i="61"/>
  <c r="AK8" i="61"/>
  <c r="AL8" i="61"/>
  <c r="AM8" i="61"/>
  <c r="AN8" i="61"/>
  <c r="AO8" i="61"/>
  <c r="AJ9" i="61"/>
  <c r="AK9" i="61"/>
  <c r="AL9" i="61"/>
  <c r="AM9" i="61"/>
  <c r="AN9" i="61"/>
  <c r="AO9" i="61"/>
  <c r="AJ10" i="61"/>
  <c r="AK10" i="61"/>
  <c r="AL10" i="61" s="1"/>
  <c r="AM10" i="61"/>
  <c r="AN10" i="61"/>
  <c r="AO10" i="61" s="1"/>
  <c r="AJ11" i="61"/>
  <c r="AK11" i="61"/>
  <c r="AL11" i="61" s="1"/>
  <c r="AM11" i="61"/>
  <c r="AN11" i="61"/>
  <c r="AO11" i="61" s="1"/>
  <c r="AJ12" i="61"/>
  <c r="AK12" i="61"/>
  <c r="AL12" i="61"/>
  <c r="AM12" i="61"/>
  <c r="AN12" i="61"/>
  <c r="AO12" i="61"/>
  <c r="AJ13" i="61"/>
  <c r="AK13" i="61"/>
  <c r="AL13" i="61"/>
  <c r="AM13" i="61"/>
  <c r="AN13" i="61"/>
  <c r="AO13" i="61"/>
  <c r="AJ14" i="61"/>
  <c r="AK14" i="61"/>
  <c r="AL14" i="61" s="1"/>
  <c r="AM14" i="61"/>
  <c r="AN14" i="61"/>
  <c r="AO14" i="61" s="1"/>
  <c r="AJ15" i="61"/>
  <c r="AK15" i="61"/>
  <c r="AL15" i="61" s="1"/>
  <c r="AM15" i="61"/>
  <c r="AN15" i="61"/>
  <c r="AO15" i="61" s="1"/>
  <c r="AJ16" i="61"/>
  <c r="AK16" i="61"/>
  <c r="AL16" i="61"/>
  <c r="AM16" i="61"/>
  <c r="AN16" i="61"/>
  <c r="AO16" i="61"/>
  <c r="AJ17" i="61"/>
  <c r="AK17" i="61"/>
  <c r="AL17" i="61"/>
  <c r="AM17" i="61"/>
  <c r="AN17" i="61"/>
  <c r="AO17" i="61"/>
  <c r="AJ18" i="61"/>
  <c r="AK18" i="61"/>
  <c r="AL18" i="61" s="1"/>
  <c r="AM18" i="61"/>
  <c r="AN18" i="61"/>
  <c r="AO18" i="61" s="1"/>
  <c r="AJ19" i="61"/>
  <c r="AK19" i="61"/>
  <c r="AL19" i="61" s="1"/>
  <c r="AM19" i="61"/>
  <c r="AN19" i="61"/>
  <c r="AO19" i="61" s="1"/>
  <c r="AJ20" i="61"/>
  <c r="AK20" i="61"/>
  <c r="AL20" i="61"/>
  <c r="AM20" i="61"/>
  <c r="AN20" i="61"/>
  <c r="AO20" i="61"/>
  <c r="AJ21" i="61"/>
  <c r="AK21" i="61"/>
  <c r="AL21" i="61"/>
  <c r="AM21" i="61"/>
  <c r="AN21" i="61"/>
  <c r="AO21" i="61"/>
  <c r="AJ22" i="61"/>
  <c r="AK22" i="61"/>
  <c r="AL22" i="61" s="1"/>
  <c r="AM22" i="61"/>
  <c r="AN22" i="61"/>
  <c r="AO22" i="61" s="1"/>
  <c r="AJ23" i="61"/>
  <c r="AK23" i="61"/>
  <c r="AL23" i="61" s="1"/>
  <c r="AM23" i="61"/>
  <c r="AN23" i="61"/>
  <c r="AO23" i="61" s="1"/>
  <c r="AJ24" i="61"/>
  <c r="AK24" i="61"/>
  <c r="AL24" i="61"/>
  <c r="AM24" i="61"/>
  <c r="AN24" i="61"/>
  <c r="AO24" i="61"/>
  <c r="AJ25" i="61"/>
  <c r="AK25" i="61"/>
  <c r="AL25" i="61"/>
  <c r="AM25" i="61"/>
  <c r="AN25" i="61"/>
  <c r="AO25" i="61"/>
  <c r="AJ26" i="61"/>
  <c r="AK26" i="61"/>
  <c r="AL26" i="61" s="1"/>
  <c r="AM26" i="61"/>
  <c r="AN26" i="61"/>
  <c r="AO26" i="61" s="1"/>
  <c r="AJ27" i="61"/>
  <c r="AK27" i="61"/>
  <c r="AL27" i="61" s="1"/>
  <c r="AM27" i="61"/>
  <c r="AN27" i="61"/>
  <c r="AO27" i="61" s="1"/>
  <c r="AJ28" i="61"/>
  <c r="AK28" i="61"/>
  <c r="AL28" i="61"/>
  <c r="AM28" i="61"/>
  <c r="AN28" i="61"/>
  <c r="AO28" i="61"/>
  <c r="AJ29" i="61"/>
  <c r="AK29" i="61"/>
  <c r="AL29" i="61"/>
  <c r="AM29" i="61"/>
  <c r="AN29" i="61"/>
  <c r="AO29" i="61"/>
  <c r="AJ30" i="61"/>
  <c r="AK30" i="61"/>
  <c r="AL30" i="61" s="1"/>
  <c r="AM30" i="61"/>
  <c r="AN30" i="61"/>
  <c r="AO30" i="61" s="1"/>
  <c r="AJ31" i="61"/>
  <c r="AK31" i="61"/>
  <c r="AL31" i="61" s="1"/>
  <c r="AM31" i="61"/>
  <c r="AN31" i="61"/>
  <c r="AO31" i="61"/>
  <c r="AJ32" i="61"/>
  <c r="AK32" i="61"/>
  <c r="AL32" i="61"/>
  <c r="AM32" i="61"/>
  <c r="AN32" i="61"/>
  <c r="AO32" i="61"/>
  <c r="AJ33" i="61"/>
  <c r="AK33" i="61"/>
  <c r="AL33" i="61"/>
  <c r="AM33" i="61"/>
  <c r="AN33" i="61"/>
  <c r="AO33" i="61"/>
  <c r="AJ34" i="61"/>
  <c r="AK34" i="61"/>
  <c r="AL34" i="61" s="1"/>
  <c r="AM34" i="61"/>
  <c r="AN34" i="61"/>
  <c r="AO34" i="61" s="1"/>
  <c r="AJ35" i="61"/>
  <c r="AK35" i="61"/>
  <c r="AL35" i="61" s="1"/>
  <c r="AM35" i="61"/>
  <c r="AN35" i="61"/>
  <c r="AO35" i="61"/>
  <c r="AJ36" i="61"/>
  <c r="AK36" i="61"/>
  <c r="AL36" i="61"/>
  <c r="AM36" i="61"/>
  <c r="AN36" i="61"/>
  <c r="AO36" i="61"/>
  <c r="AJ37" i="61"/>
  <c r="AK37" i="61"/>
  <c r="AL37" i="61"/>
  <c r="AM37" i="61"/>
  <c r="AN37" i="61"/>
  <c r="AO37" i="61"/>
  <c r="AJ38" i="61"/>
  <c r="AK38" i="61"/>
  <c r="AL38" i="61" s="1"/>
  <c r="AM38" i="61"/>
  <c r="AN38" i="61"/>
  <c r="AO38" i="61" s="1"/>
  <c r="AJ39" i="61"/>
  <c r="AK39" i="61"/>
  <c r="AL39" i="61" s="1"/>
  <c r="AM39" i="61"/>
  <c r="AN39" i="61"/>
  <c r="AO39" i="61"/>
  <c r="AJ40" i="61"/>
  <c r="AK40" i="61"/>
  <c r="AL40" i="61"/>
  <c r="AM40" i="61"/>
  <c r="AN40" i="61"/>
  <c r="AO40" i="61"/>
  <c r="AJ41" i="61"/>
  <c r="AK41" i="61"/>
  <c r="AL41" i="61"/>
  <c r="AM41" i="61"/>
  <c r="AN41" i="61"/>
  <c r="AO41" i="61"/>
  <c r="AJ42" i="61"/>
  <c r="AK42" i="61"/>
  <c r="AL42" i="61" s="1"/>
  <c r="AM42" i="61"/>
  <c r="AN42" i="61"/>
  <c r="AO42" i="61" s="1"/>
  <c r="AJ43" i="61"/>
  <c r="AK43" i="61"/>
  <c r="AL43" i="61" s="1"/>
  <c r="AM43" i="61"/>
  <c r="AN43" i="61"/>
  <c r="AO43" i="61"/>
  <c r="AJ44" i="61"/>
  <c r="AK44" i="61"/>
  <c r="AL44" i="61"/>
  <c r="AM44" i="61"/>
  <c r="AN44" i="61"/>
  <c r="AO44" i="61"/>
  <c r="AJ45" i="61"/>
  <c r="AK45" i="61"/>
  <c r="AL45" i="61"/>
  <c r="AM45" i="61"/>
  <c r="AN45" i="61"/>
  <c r="AO45" i="61"/>
  <c r="AJ46" i="61"/>
  <c r="AK46" i="61"/>
  <c r="AL46" i="61" s="1"/>
  <c r="AM46" i="61"/>
  <c r="AN46" i="61"/>
  <c r="AO46" i="61" s="1"/>
  <c r="AJ47" i="61"/>
  <c r="AK47" i="61"/>
  <c r="AL47" i="61" s="1"/>
  <c r="AM47" i="61"/>
  <c r="AN47" i="61"/>
  <c r="AO47" i="61"/>
  <c r="AJ48" i="61"/>
  <c r="AK48" i="61"/>
  <c r="AL48" i="61"/>
  <c r="AM48" i="61"/>
  <c r="AN48" i="61"/>
  <c r="AO48" i="61"/>
  <c r="AJ49" i="61"/>
  <c r="AK49" i="61"/>
  <c r="AL49" i="61"/>
  <c r="AM49" i="61"/>
  <c r="AN49" i="61"/>
  <c r="AO49" i="61"/>
  <c r="AJ50" i="61"/>
  <c r="AK50" i="61"/>
  <c r="AL50" i="61" s="1"/>
  <c r="AM50" i="61"/>
  <c r="AN50" i="61"/>
  <c r="AO50" i="61" s="1"/>
  <c r="AJ51" i="61"/>
  <c r="AK51" i="61"/>
  <c r="AL51" i="61" s="1"/>
  <c r="AM51" i="61"/>
  <c r="AN51" i="61"/>
  <c r="AO51" i="61"/>
  <c r="AJ52" i="61"/>
  <c r="AK52" i="61"/>
  <c r="AL52" i="61"/>
  <c r="AM52" i="61"/>
  <c r="AN52" i="61"/>
  <c r="AO52" i="61"/>
  <c r="AO6" i="61"/>
  <c r="AN6" i="61"/>
  <c r="AM6" i="61"/>
  <c r="AL6" i="61"/>
  <c r="AK6" i="61"/>
  <c r="AJ6" i="61"/>
  <c r="C67" i="60"/>
  <c r="C66" i="60"/>
</calcChain>
</file>

<file path=xl/sharedStrings.xml><?xml version="1.0" encoding="utf-8"?>
<sst xmlns="http://schemas.openxmlformats.org/spreadsheetml/2006/main" count="188" uniqueCount="49">
  <si>
    <t>AVERAGE</t>
  </si>
  <si>
    <t>STDEV</t>
  </si>
  <si>
    <t>SEM</t>
  </si>
  <si>
    <t>Control_1</t>
  </si>
  <si>
    <t>Control_2</t>
  </si>
  <si>
    <t>Control_3</t>
  </si>
  <si>
    <t>Control_4</t>
  </si>
  <si>
    <t>Control_5</t>
  </si>
  <si>
    <t>Control_6</t>
  </si>
  <si>
    <t>Control_7</t>
  </si>
  <si>
    <t>Control_8</t>
  </si>
  <si>
    <t>Repeat 1</t>
  </si>
  <si>
    <t>Repeat 2</t>
  </si>
  <si>
    <t>Time in hours</t>
  </si>
  <si>
    <t>N =</t>
  </si>
  <si>
    <t>Control</t>
  </si>
  <si>
    <t>Total</t>
  </si>
  <si>
    <t>Ovulated</t>
  </si>
  <si>
    <t>%</t>
  </si>
  <si>
    <t>Failed</t>
  </si>
  <si>
    <t>stars</t>
  </si>
  <si>
    <t>ns</t>
  </si>
  <si>
    <t>YATES CORRECTION</t>
  </si>
  <si>
    <t>Expected numbers</t>
  </si>
  <si>
    <t>O-E</t>
  </si>
  <si>
    <t>IO-EI-0.5</t>
  </si>
  <si>
    <t>(IO-EI-0.5)^2/E</t>
  </si>
  <si>
    <t>chi-squared</t>
  </si>
  <si>
    <t>DF</t>
  </si>
  <si>
    <t>P-Value - Yates Corrected</t>
  </si>
  <si>
    <t>P-Value - Uncorrected</t>
  </si>
  <si>
    <t>SB-3CT</t>
  </si>
  <si>
    <t>Ext. Data Fig. 10a</t>
  </si>
  <si>
    <t>NEBD timing</t>
  </si>
  <si>
    <t>Cilo_9</t>
  </si>
  <si>
    <t>Cilo_10</t>
  </si>
  <si>
    <t>Cilo_11</t>
  </si>
  <si>
    <t>Cilo_12</t>
  </si>
  <si>
    <t>Cilo_13</t>
  </si>
  <si>
    <t>Cilo_14</t>
  </si>
  <si>
    <t>Cilo_16</t>
  </si>
  <si>
    <t>Cilo_15</t>
  </si>
  <si>
    <t>Ext. Data Fig. 10b</t>
  </si>
  <si>
    <t>Cilostimide</t>
  </si>
  <si>
    <t>Ext. Data Fig. 10d</t>
  </si>
  <si>
    <t>Cilostimide normalised</t>
  </si>
  <si>
    <t>Ext. Data Fig. 10c</t>
  </si>
  <si>
    <t>Cilostimide raw</t>
  </si>
  <si>
    <t>Ext. Data Fig. 10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12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Alignment="1">
      <alignment horizont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7"/>
  <sheetViews>
    <sheetView tabSelected="1" topLeftCell="A52" workbookViewId="0">
      <selection activeCell="F55" sqref="F55"/>
    </sheetView>
  </sheetViews>
  <sheetFormatPr defaultRowHeight="15" x14ac:dyDescent="0.25"/>
  <cols>
    <col min="1" max="2" width="9.140625" style="29"/>
    <col min="3" max="3" width="16" style="29" customWidth="1"/>
    <col min="4" max="16384" width="9.140625" style="29"/>
  </cols>
  <sheetData>
    <row r="2" spans="2:3" x14ac:dyDescent="0.25">
      <c r="B2" s="1" t="s">
        <v>32</v>
      </c>
    </row>
    <row r="3" spans="2:3" x14ac:dyDescent="0.25">
      <c r="B3" s="29" t="s">
        <v>33</v>
      </c>
    </row>
    <row r="5" spans="2:3" ht="15.75" thickBot="1" x14ac:dyDescent="0.3">
      <c r="B5" s="29" t="s">
        <v>14</v>
      </c>
      <c r="C5" s="29" t="s">
        <v>13</v>
      </c>
    </row>
    <row r="6" spans="2:3" x14ac:dyDescent="0.25">
      <c r="B6" s="29">
        <v>1</v>
      </c>
      <c r="C6" s="23">
        <v>2.6666699999999999</v>
      </c>
    </row>
    <row r="7" spans="2:3" x14ac:dyDescent="0.25">
      <c r="B7" s="29">
        <v>2</v>
      </c>
      <c r="C7" s="25">
        <v>3</v>
      </c>
    </row>
    <row r="8" spans="2:3" x14ac:dyDescent="0.25">
      <c r="B8" s="29">
        <v>3</v>
      </c>
      <c r="C8" s="25">
        <v>2.6666699999999999</v>
      </c>
    </row>
    <row r="9" spans="2:3" x14ac:dyDescent="0.25">
      <c r="B9" s="29">
        <v>4</v>
      </c>
      <c r="C9" s="25">
        <v>7</v>
      </c>
    </row>
    <row r="10" spans="2:3" x14ac:dyDescent="0.25">
      <c r="B10" s="29">
        <v>5</v>
      </c>
      <c r="C10" s="25">
        <v>2.8333300000000001</v>
      </c>
    </row>
    <row r="11" spans="2:3" x14ac:dyDescent="0.25">
      <c r="B11" s="29">
        <v>6</v>
      </c>
      <c r="C11" s="25">
        <v>3.5</v>
      </c>
    </row>
    <row r="12" spans="2:3" x14ac:dyDescent="0.25">
      <c r="B12" s="29">
        <v>7</v>
      </c>
      <c r="C12" s="25">
        <v>3</v>
      </c>
    </row>
    <row r="13" spans="2:3" x14ac:dyDescent="0.25">
      <c r="B13" s="29">
        <v>8</v>
      </c>
      <c r="C13" s="25">
        <v>3.3333300000000001</v>
      </c>
    </row>
    <row r="14" spans="2:3" x14ac:dyDescent="0.25">
      <c r="B14" s="29">
        <v>9</v>
      </c>
      <c r="C14" s="25">
        <v>1</v>
      </c>
    </row>
    <row r="15" spans="2:3" x14ac:dyDescent="0.25">
      <c r="B15" s="29">
        <v>10</v>
      </c>
      <c r="C15" s="25">
        <v>2.8333300000000001</v>
      </c>
    </row>
    <row r="16" spans="2:3" x14ac:dyDescent="0.25">
      <c r="B16" s="29">
        <v>11</v>
      </c>
      <c r="C16" s="25">
        <v>2.1666699999999999</v>
      </c>
    </row>
    <row r="17" spans="2:3" x14ac:dyDescent="0.25">
      <c r="B17" s="29">
        <v>12</v>
      </c>
      <c r="C17" s="25">
        <v>3.6666699999999999</v>
      </c>
    </row>
    <row r="18" spans="2:3" x14ac:dyDescent="0.25">
      <c r="B18" s="29">
        <v>13</v>
      </c>
      <c r="C18" s="25">
        <v>5.5</v>
      </c>
    </row>
    <row r="19" spans="2:3" x14ac:dyDescent="0.25">
      <c r="B19" s="29">
        <v>14</v>
      </c>
      <c r="C19" s="25">
        <v>4.6666699999999999</v>
      </c>
    </row>
    <row r="20" spans="2:3" x14ac:dyDescent="0.25">
      <c r="B20" s="29">
        <v>15</v>
      </c>
      <c r="C20" s="25">
        <v>4</v>
      </c>
    </row>
    <row r="21" spans="2:3" x14ac:dyDescent="0.25">
      <c r="B21" s="29">
        <v>16</v>
      </c>
      <c r="C21" s="25">
        <v>2.5</v>
      </c>
    </row>
    <row r="22" spans="2:3" x14ac:dyDescent="0.25">
      <c r="B22" s="29">
        <v>17</v>
      </c>
      <c r="C22" s="25">
        <v>3.9166699999999999</v>
      </c>
    </row>
    <row r="23" spans="2:3" x14ac:dyDescent="0.25">
      <c r="B23" s="29">
        <v>18</v>
      </c>
      <c r="C23" s="25">
        <v>4.25</v>
      </c>
    </row>
    <row r="24" spans="2:3" x14ac:dyDescent="0.25">
      <c r="B24" s="29">
        <v>19</v>
      </c>
      <c r="C24" s="25">
        <v>5.5</v>
      </c>
    </row>
    <row r="25" spans="2:3" x14ac:dyDescent="0.25">
      <c r="B25" s="29">
        <v>20</v>
      </c>
      <c r="C25" s="25">
        <v>4.1666699999999999</v>
      </c>
    </row>
    <row r="26" spans="2:3" x14ac:dyDescent="0.25">
      <c r="B26" s="29">
        <v>21</v>
      </c>
      <c r="C26" s="25">
        <v>3.8333300000000001</v>
      </c>
    </row>
    <row r="27" spans="2:3" x14ac:dyDescent="0.25">
      <c r="B27" s="29">
        <v>22</v>
      </c>
      <c r="C27" s="25">
        <v>1.6666700000000001</v>
      </c>
    </row>
    <row r="28" spans="2:3" x14ac:dyDescent="0.25">
      <c r="B28" s="29">
        <v>23</v>
      </c>
      <c r="C28" s="25">
        <v>3.6666699999999999</v>
      </c>
    </row>
    <row r="29" spans="2:3" x14ac:dyDescent="0.25">
      <c r="B29" s="29">
        <v>24</v>
      </c>
      <c r="C29" s="25">
        <v>2.6666699999999999</v>
      </c>
    </row>
    <row r="30" spans="2:3" x14ac:dyDescent="0.25">
      <c r="B30" s="29">
        <v>25</v>
      </c>
      <c r="C30" s="25">
        <v>3.75</v>
      </c>
    </row>
    <row r="31" spans="2:3" x14ac:dyDescent="0.25">
      <c r="B31" s="29">
        <v>26</v>
      </c>
      <c r="C31" s="25">
        <v>3.8333300000000001</v>
      </c>
    </row>
    <row r="32" spans="2:3" x14ac:dyDescent="0.25">
      <c r="B32" s="29">
        <v>27</v>
      </c>
      <c r="C32" s="25">
        <v>5.3333300000000001</v>
      </c>
    </row>
    <row r="33" spans="2:3" x14ac:dyDescent="0.25">
      <c r="B33" s="29">
        <v>28</v>
      </c>
      <c r="C33" s="25">
        <v>4.6666699999999999</v>
      </c>
    </row>
    <row r="34" spans="2:3" x14ac:dyDescent="0.25">
      <c r="B34" s="29">
        <v>29</v>
      </c>
      <c r="C34" s="25">
        <v>3.3333300000000001</v>
      </c>
    </row>
    <row r="35" spans="2:3" x14ac:dyDescent="0.25">
      <c r="B35" s="29">
        <v>30</v>
      </c>
      <c r="C35" s="25">
        <v>5.25</v>
      </c>
    </row>
    <row r="36" spans="2:3" x14ac:dyDescent="0.25">
      <c r="B36" s="29">
        <v>31</v>
      </c>
      <c r="C36" s="25">
        <v>5.4166699999999999</v>
      </c>
    </row>
    <row r="37" spans="2:3" x14ac:dyDescent="0.25">
      <c r="B37" s="29">
        <v>32</v>
      </c>
      <c r="C37" s="25">
        <v>6.25</v>
      </c>
    </row>
    <row r="38" spans="2:3" x14ac:dyDescent="0.25">
      <c r="B38" s="29">
        <v>33</v>
      </c>
      <c r="C38" s="25">
        <v>4.75</v>
      </c>
    </row>
    <row r="39" spans="2:3" x14ac:dyDescent="0.25">
      <c r="B39" s="29">
        <v>34</v>
      </c>
      <c r="C39" s="25">
        <v>3.5833300000000001</v>
      </c>
    </row>
    <row r="40" spans="2:3" x14ac:dyDescent="0.25">
      <c r="B40" s="29">
        <v>35</v>
      </c>
      <c r="C40" s="25">
        <v>4.75</v>
      </c>
    </row>
    <row r="41" spans="2:3" x14ac:dyDescent="0.25">
      <c r="B41" s="29">
        <v>36</v>
      </c>
      <c r="C41" s="25">
        <v>4.25</v>
      </c>
    </row>
    <row r="42" spans="2:3" x14ac:dyDescent="0.25">
      <c r="B42" s="29">
        <v>37</v>
      </c>
      <c r="C42" s="25">
        <v>1.25</v>
      </c>
    </row>
    <row r="43" spans="2:3" x14ac:dyDescent="0.25">
      <c r="B43" s="29">
        <v>38</v>
      </c>
      <c r="C43" s="25">
        <v>5.5</v>
      </c>
    </row>
    <row r="44" spans="2:3" x14ac:dyDescent="0.25">
      <c r="B44" s="29">
        <v>39</v>
      </c>
      <c r="C44" s="25">
        <v>2.6666699999999999</v>
      </c>
    </row>
    <row r="45" spans="2:3" x14ac:dyDescent="0.25">
      <c r="B45" s="29">
        <v>40</v>
      </c>
      <c r="C45" s="25">
        <v>2</v>
      </c>
    </row>
    <row r="46" spans="2:3" x14ac:dyDescent="0.25">
      <c r="B46" s="29">
        <v>41</v>
      </c>
      <c r="C46" s="25">
        <v>3.6666699999999999</v>
      </c>
    </row>
    <row r="47" spans="2:3" x14ac:dyDescent="0.25">
      <c r="B47" s="29">
        <v>42</v>
      </c>
      <c r="C47" s="25">
        <v>2.75</v>
      </c>
    </row>
    <row r="48" spans="2:3" x14ac:dyDescent="0.25">
      <c r="B48" s="29">
        <v>43</v>
      </c>
      <c r="C48" s="25">
        <v>4</v>
      </c>
    </row>
    <row r="49" spans="2:3" x14ac:dyDescent="0.25">
      <c r="B49" s="29">
        <v>44</v>
      </c>
      <c r="C49" s="25">
        <v>2.0833300000000001</v>
      </c>
    </row>
    <row r="50" spans="2:3" x14ac:dyDescent="0.25">
      <c r="B50" s="29">
        <v>45</v>
      </c>
      <c r="C50" s="25">
        <v>2.75</v>
      </c>
    </row>
    <row r="51" spans="2:3" x14ac:dyDescent="0.25">
      <c r="B51" s="29">
        <v>46</v>
      </c>
      <c r="C51" s="25">
        <v>3.0833300000000001</v>
      </c>
    </row>
    <row r="52" spans="2:3" x14ac:dyDescent="0.25">
      <c r="B52" s="29">
        <v>47</v>
      </c>
      <c r="C52" s="25">
        <v>2.5833300000000001</v>
      </c>
    </row>
    <row r="53" spans="2:3" x14ac:dyDescent="0.25">
      <c r="B53" s="29">
        <v>48</v>
      </c>
      <c r="C53" s="25">
        <v>2.9166699999999999</v>
      </c>
    </row>
    <row r="54" spans="2:3" x14ac:dyDescent="0.25">
      <c r="B54" s="29">
        <v>49</v>
      </c>
      <c r="C54" s="25">
        <v>3.25</v>
      </c>
    </row>
    <row r="55" spans="2:3" x14ac:dyDescent="0.25">
      <c r="B55" s="29">
        <v>50</v>
      </c>
      <c r="C55" s="25">
        <v>2.5833300000000001</v>
      </c>
    </row>
    <row r="56" spans="2:3" x14ac:dyDescent="0.25">
      <c r="B56" s="29">
        <v>51</v>
      </c>
      <c r="C56" s="25">
        <v>3.4166699999999999</v>
      </c>
    </row>
    <row r="57" spans="2:3" x14ac:dyDescent="0.25">
      <c r="B57" s="29">
        <v>52</v>
      </c>
      <c r="C57" s="25">
        <v>7.0833300000000001</v>
      </c>
    </row>
    <row r="58" spans="2:3" x14ac:dyDescent="0.25">
      <c r="B58" s="29">
        <v>53</v>
      </c>
      <c r="C58" s="25">
        <v>5.75</v>
      </c>
    </row>
    <row r="59" spans="2:3" x14ac:dyDescent="0.25">
      <c r="B59" s="29">
        <v>54</v>
      </c>
      <c r="C59" s="25">
        <v>6.1666699999999999</v>
      </c>
    </row>
    <row r="60" spans="2:3" x14ac:dyDescent="0.25">
      <c r="B60" s="29">
        <v>55</v>
      </c>
      <c r="C60" s="25">
        <v>6</v>
      </c>
    </row>
    <row r="61" spans="2:3" x14ac:dyDescent="0.25">
      <c r="B61" s="29">
        <v>56</v>
      </c>
      <c r="C61" s="25">
        <v>2.75</v>
      </c>
    </row>
    <row r="62" spans="2:3" x14ac:dyDescent="0.25">
      <c r="B62" s="29">
        <v>57</v>
      </c>
      <c r="C62" s="25">
        <v>2.9166699999999999</v>
      </c>
    </row>
    <row r="63" spans="2:3" x14ac:dyDescent="0.25">
      <c r="B63" s="29">
        <v>58</v>
      </c>
      <c r="C63" s="25">
        <v>1.3333299999999999</v>
      </c>
    </row>
    <row r="64" spans="2:3" ht="15.75" thickBot="1" x14ac:dyDescent="0.3">
      <c r="B64" s="29">
        <v>59</v>
      </c>
      <c r="C64" s="27">
        <v>8.8332999999999995</v>
      </c>
    </row>
    <row r="65" spans="2:3" ht="15.75" thickBot="1" x14ac:dyDescent="0.3"/>
    <row r="66" spans="2:3" x14ac:dyDescent="0.25">
      <c r="B66" s="29" t="s">
        <v>0</v>
      </c>
      <c r="C66" s="23">
        <f>AVERAGE(C6:C64)</f>
        <v>3.805084406779661</v>
      </c>
    </row>
    <row r="67" spans="2:3" ht="15.75" thickBot="1" x14ac:dyDescent="0.3">
      <c r="B67" s="29" t="s">
        <v>1</v>
      </c>
      <c r="C67" s="27">
        <f>STDEV(C6:C64)</f>
        <v>1.55090710450398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O52"/>
  <sheetViews>
    <sheetView zoomScale="85" zoomScaleNormal="85" workbookViewId="0">
      <selection activeCell="J54" sqref="J54"/>
    </sheetView>
  </sheetViews>
  <sheetFormatPr defaultRowHeight="15" x14ac:dyDescent="0.25"/>
  <cols>
    <col min="1" max="2" width="9.140625" style="29"/>
    <col min="3" max="3" width="14.140625" style="29" customWidth="1"/>
    <col min="4" max="36" width="9.140625" style="29"/>
    <col min="37" max="38" width="12.28515625" style="29" bestFit="1" customWidth="1"/>
    <col min="39" max="39" width="10.85546875" style="29" customWidth="1"/>
    <col min="40" max="16384" width="9.140625" style="29"/>
  </cols>
  <sheetData>
    <row r="2" spans="2:41" x14ac:dyDescent="0.25">
      <c r="B2" s="1" t="s">
        <v>42</v>
      </c>
    </row>
    <row r="3" spans="2:41" ht="15.75" thickBot="1" x14ac:dyDescent="0.3">
      <c r="B3" s="29" t="s">
        <v>43</v>
      </c>
      <c r="D3" s="29" t="s">
        <v>11</v>
      </c>
      <c r="L3" s="29" t="s">
        <v>12</v>
      </c>
      <c r="T3" s="29" t="s">
        <v>11</v>
      </c>
      <c r="AA3" s="29" t="s">
        <v>12</v>
      </c>
    </row>
    <row r="4" spans="2:41" ht="15.75" thickBot="1" x14ac:dyDescent="0.3">
      <c r="D4" s="7" t="s">
        <v>3</v>
      </c>
      <c r="E4" s="8" t="s">
        <v>4</v>
      </c>
      <c r="F4" s="8" t="s">
        <v>5</v>
      </c>
      <c r="G4" s="8" t="s">
        <v>6</v>
      </c>
      <c r="H4" s="8" t="s">
        <v>7</v>
      </c>
      <c r="I4" s="8" t="s">
        <v>8</v>
      </c>
      <c r="J4" s="8" t="s">
        <v>9</v>
      </c>
      <c r="K4" s="9" t="s">
        <v>10</v>
      </c>
      <c r="L4" s="7" t="s">
        <v>3</v>
      </c>
      <c r="M4" s="8" t="s">
        <v>4</v>
      </c>
      <c r="N4" s="8" t="s">
        <v>5</v>
      </c>
      <c r="O4" s="8" t="s">
        <v>6</v>
      </c>
      <c r="P4" s="8" t="s">
        <v>7</v>
      </c>
      <c r="Q4" s="8" t="s">
        <v>8</v>
      </c>
      <c r="R4" s="8" t="s">
        <v>9</v>
      </c>
      <c r="S4" s="9" t="s">
        <v>10</v>
      </c>
      <c r="T4" s="10" t="s">
        <v>34</v>
      </c>
      <c r="U4" s="11" t="s">
        <v>35</v>
      </c>
      <c r="V4" s="11" t="s">
        <v>36</v>
      </c>
      <c r="W4" s="11" t="s">
        <v>37</v>
      </c>
      <c r="X4" s="11" t="s">
        <v>38</v>
      </c>
      <c r="Y4" s="11" t="s">
        <v>39</v>
      </c>
      <c r="Z4" s="12" t="s">
        <v>40</v>
      </c>
      <c r="AA4" s="10" t="s">
        <v>34</v>
      </c>
      <c r="AB4" s="11" t="s">
        <v>35</v>
      </c>
      <c r="AC4" s="11" t="s">
        <v>36</v>
      </c>
      <c r="AD4" s="11" t="s">
        <v>37</v>
      </c>
      <c r="AE4" s="11" t="s">
        <v>38</v>
      </c>
      <c r="AF4" s="11" t="s">
        <v>39</v>
      </c>
      <c r="AG4" s="11" t="s">
        <v>41</v>
      </c>
      <c r="AH4" s="12" t="s">
        <v>40</v>
      </c>
      <c r="AJ4" s="13" t="s">
        <v>15</v>
      </c>
      <c r="AM4" s="14" t="s">
        <v>43</v>
      </c>
    </row>
    <row r="5" spans="2:41" ht="15.75" thickBot="1" x14ac:dyDescent="0.3">
      <c r="C5" s="29" t="s">
        <v>13</v>
      </c>
      <c r="D5" s="15">
        <v>1</v>
      </c>
      <c r="E5" s="31">
        <v>2</v>
      </c>
      <c r="F5" s="31">
        <v>3</v>
      </c>
      <c r="G5" s="31">
        <v>4</v>
      </c>
      <c r="H5" s="31">
        <v>5</v>
      </c>
      <c r="I5" s="31">
        <v>6</v>
      </c>
      <c r="J5" s="31">
        <v>7</v>
      </c>
      <c r="K5" s="32">
        <v>8</v>
      </c>
      <c r="L5" s="15">
        <v>9</v>
      </c>
      <c r="M5" s="31">
        <v>10</v>
      </c>
      <c r="N5" s="31">
        <v>11</v>
      </c>
      <c r="O5" s="31">
        <v>12</v>
      </c>
      <c r="P5" s="31">
        <v>13</v>
      </c>
      <c r="Q5" s="31">
        <v>14</v>
      </c>
      <c r="R5" s="31">
        <v>15</v>
      </c>
      <c r="S5" s="32">
        <v>16</v>
      </c>
      <c r="T5" s="15">
        <v>1</v>
      </c>
      <c r="U5" s="31">
        <v>2</v>
      </c>
      <c r="V5" s="31">
        <v>3</v>
      </c>
      <c r="W5" s="31">
        <v>4</v>
      </c>
      <c r="X5" s="31">
        <v>5</v>
      </c>
      <c r="Y5" s="31">
        <v>6</v>
      </c>
      <c r="Z5" s="32">
        <v>7</v>
      </c>
      <c r="AA5" s="15">
        <v>8</v>
      </c>
      <c r="AB5" s="31">
        <v>9</v>
      </c>
      <c r="AC5" s="31">
        <v>10</v>
      </c>
      <c r="AD5" s="31">
        <v>11</v>
      </c>
      <c r="AE5" s="31">
        <v>12</v>
      </c>
      <c r="AF5" s="31">
        <v>13</v>
      </c>
      <c r="AG5" s="31">
        <v>14</v>
      </c>
      <c r="AH5" s="32">
        <v>15</v>
      </c>
      <c r="AJ5" s="33" t="s">
        <v>0</v>
      </c>
      <c r="AK5" s="21" t="s">
        <v>1</v>
      </c>
      <c r="AL5" s="22" t="s">
        <v>2</v>
      </c>
      <c r="AM5" s="33" t="s">
        <v>0</v>
      </c>
      <c r="AN5" s="21" t="s">
        <v>1</v>
      </c>
      <c r="AO5" s="22" t="s">
        <v>2</v>
      </c>
    </row>
    <row r="6" spans="2:41" x14ac:dyDescent="0.25">
      <c r="C6" s="2"/>
      <c r="D6" s="2">
        <v>99.999999999999986</v>
      </c>
      <c r="E6" s="30">
        <v>100</v>
      </c>
      <c r="F6" s="30">
        <v>100</v>
      </c>
      <c r="G6" s="30">
        <v>100</v>
      </c>
      <c r="H6" s="30">
        <v>100</v>
      </c>
      <c r="I6" s="30">
        <v>100</v>
      </c>
      <c r="J6" s="30">
        <v>100</v>
      </c>
      <c r="K6" s="24">
        <v>100</v>
      </c>
      <c r="L6" s="2">
        <v>100</v>
      </c>
      <c r="M6" s="30">
        <v>100</v>
      </c>
      <c r="N6" s="30">
        <v>100</v>
      </c>
      <c r="O6" s="30">
        <v>99.999999999999986</v>
      </c>
      <c r="P6" s="30">
        <v>100</v>
      </c>
      <c r="Q6" s="30">
        <v>100.00000000000001</v>
      </c>
      <c r="R6" s="30">
        <v>100</v>
      </c>
      <c r="S6" s="24">
        <v>100</v>
      </c>
      <c r="T6" s="2">
        <v>100</v>
      </c>
      <c r="U6" s="30">
        <v>100</v>
      </c>
      <c r="V6" s="30">
        <v>100</v>
      </c>
      <c r="W6" s="30">
        <v>100</v>
      </c>
      <c r="X6" s="30">
        <v>100</v>
      </c>
      <c r="Y6" s="30">
        <v>100</v>
      </c>
      <c r="Z6" s="24">
        <v>100</v>
      </c>
      <c r="AA6" s="2">
        <v>100</v>
      </c>
      <c r="AB6" s="30">
        <v>100</v>
      </c>
      <c r="AC6" s="30">
        <v>100</v>
      </c>
      <c r="AD6" s="30">
        <v>100</v>
      </c>
      <c r="AE6" s="30">
        <v>100</v>
      </c>
      <c r="AF6" s="30">
        <v>100</v>
      </c>
      <c r="AG6" s="30">
        <v>100</v>
      </c>
      <c r="AH6" s="24">
        <v>100</v>
      </c>
      <c r="AJ6" s="3">
        <f>AVERAGE(D6:S6)</f>
        <v>100</v>
      </c>
      <c r="AK6" s="4">
        <f>STDEV(D6:S6)</f>
        <v>6.3552874323130187E-15</v>
      </c>
      <c r="AL6" s="26">
        <f>AK6/(SQRT(16))</f>
        <v>1.5888218580782547E-15</v>
      </c>
      <c r="AM6" s="3">
        <f>AVERAGE(T6:AH6)</f>
        <v>100</v>
      </c>
      <c r="AN6" s="4">
        <f>STDEV(T6:AH6)</f>
        <v>0</v>
      </c>
      <c r="AO6" s="26">
        <f>AN6/(SQRT(15))</f>
        <v>0</v>
      </c>
    </row>
    <row r="7" spans="2:41" x14ac:dyDescent="0.25">
      <c r="C7" s="3"/>
      <c r="D7" s="3">
        <v>101.56599552572706</v>
      </c>
      <c r="E7" s="4">
        <v>102.18340611353712</v>
      </c>
      <c r="F7" s="4">
        <v>101.36986301369863</v>
      </c>
      <c r="G7" s="4">
        <v>102.09302325581395</v>
      </c>
      <c r="H7" s="4">
        <v>101.68067226890756</v>
      </c>
      <c r="I7" s="4">
        <v>102.25988700564972</v>
      </c>
      <c r="J7" s="4">
        <v>100.3220611916264</v>
      </c>
      <c r="K7" s="26">
        <v>101.17845117845118</v>
      </c>
      <c r="L7" s="3">
        <v>102.85204991087343</v>
      </c>
      <c r="M7" s="4">
        <v>101.85471406491499</v>
      </c>
      <c r="N7" s="4">
        <v>102.94117647058823</v>
      </c>
      <c r="O7" s="4">
        <v>102.61569416498993</v>
      </c>
      <c r="P7" s="4">
        <v>103.64238410596026</v>
      </c>
      <c r="Q7" s="4">
        <v>103.3112582781457</v>
      </c>
      <c r="R7" s="4">
        <v>102.88461538461537</v>
      </c>
      <c r="S7" s="26">
        <v>103.6563071297989</v>
      </c>
      <c r="T7" s="3">
        <v>101.15830115830116</v>
      </c>
      <c r="U7" s="4">
        <v>101.11317254174398</v>
      </c>
      <c r="V7" s="4">
        <v>100.37105751391466</v>
      </c>
      <c r="W7" s="4">
        <v>100.83612040133779</v>
      </c>
      <c r="X7" s="4">
        <v>101.15774240231548</v>
      </c>
      <c r="Y7" s="4">
        <v>101.51187904967603</v>
      </c>
      <c r="Z7" s="26">
        <v>101.16279069767442</v>
      </c>
      <c r="AA7" s="3">
        <v>101.70575692963752</v>
      </c>
      <c r="AB7" s="4">
        <v>100.74626865671642</v>
      </c>
      <c r="AC7" s="4">
        <v>101.66666666666667</v>
      </c>
      <c r="AD7" s="4">
        <v>101.96078431372548</v>
      </c>
      <c r="AE7" s="4">
        <v>101.16822429906543</v>
      </c>
      <c r="AF7" s="4">
        <v>101.48148148148148</v>
      </c>
      <c r="AG7" s="4">
        <v>101.77215189873418</v>
      </c>
      <c r="AH7" s="26">
        <v>102.51346499102334</v>
      </c>
      <c r="AJ7" s="3">
        <f t="shared" ref="AJ7:AJ52" si="0">AVERAGE(D7:S7)</f>
        <v>102.27572244145617</v>
      </c>
      <c r="AK7" s="4">
        <f t="shared" ref="AK7:AK52" si="1">STDEV(D7:S7)</f>
        <v>0.93187987001919415</v>
      </c>
      <c r="AL7" s="26">
        <f t="shared" ref="AL7:AL52" si="2">AK7/(SQRT(16))</f>
        <v>0.23296996750479854</v>
      </c>
      <c r="AM7" s="3">
        <f t="shared" ref="AM7:AM52" si="3">AVERAGE(T7:AH7)</f>
        <v>101.35505753346759</v>
      </c>
      <c r="AN7" s="4">
        <f t="shared" ref="AN7:AN52" si="4">STDEV(T7:AH7)</f>
        <v>0.53181967657935048</v>
      </c>
      <c r="AO7" s="26">
        <f t="shared" ref="AO7:AO52" si="5">AN7/(SQRT(15))</f>
        <v>0.13731525003848261</v>
      </c>
    </row>
    <row r="8" spans="2:41" x14ac:dyDescent="0.25">
      <c r="C8" s="3">
        <v>1</v>
      </c>
      <c r="D8" s="3">
        <v>103.13199105145412</v>
      </c>
      <c r="E8" s="4">
        <v>103.71179039301309</v>
      </c>
      <c r="F8" s="4">
        <v>102.39726027397261</v>
      </c>
      <c r="G8" s="4">
        <v>103.25581395348837</v>
      </c>
      <c r="H8" s="4">
        <v>103.69747899159664</v>
      </c>
      <c r="I8" s="4">
        <v>103.76647834274952</v>
      </c>
      <c r="J8" s="4">
        <v>100.80515297906602</v>
      </c>
      <c r="K8" s="26">
        <v>102.52525252525253</v>
      </c>
      <c r="L8" s="3">
        <v>105.70409982174688</v>
      </c>
      <c r="M8" s="4">
        <v>104.32766615146832</v>
      </c>
      <c r="N8" s="4">
        <v>105.09803921568627</v>
      </c>
      <c r="O8" s="4">
        <v>104.62776659959758</v>
      </c>
      <c r="P8" s="4">
        <v>106.12582781456953</v>
      </c>
      <c r="Q8" s="4">
        <v>107.28476821192054</v>
      </c>
      <c r="R8" s="4">
        <v>107.69230769230769</v>
      </c>
      <c r="S8" s="26">
        <v>106.58135283363804</v>
      </c>
      <c r="T8" s="3">
        <v>102.31660231660231</v>
      </c>
      <c r="U8" s="4">
        <v>101.85528756957329</v>
      </c>
      <c r="V8" s="4">
        <v>101.11317254174398</v>
      </c>
      <c r="W8" s="4">
        <v>103.1772575250836</v>
      </c>
      <c r="X8" s="4">
        <v>102.31548480463097</v>
      </c>
      <c r="Y8" s="4">
        <v>102.80777537796976</v>
      </c>
      <c r="Z8" s="26">
        <v>102.99003322259136</v>
      </c>
      <c r="AA8" s="3">
        <v>103.62473347547974</v>
      </c>
      <c r="AB8" s="4">
        <v>101.67910447761194</v>
      </c>
      <c r="AC8" s="4">
        <v>103.54166666666667</v>
      </c>
      <c r="AD8" s="4">
        <v>104.08496732026143</v>
      </c>
      <c r="AE8" s="4">
        <v>102.80373831775701</v>
      </c>
      <c r="AF8" s="4">
        <v>103.14814814814815</v>
      </c>
      <c r="AG8" s="4">
        <v>103.79746835443038</v>
      </c>
      <c r="AH8" s="26">
        <v>106.28366247755835</v>
      </c>
      <c r="AJ8" s="3">
        <f t="shared" si="0"/>
        <v>104.42081542822048</v>
      </c>
      <c r="AK8" s="4">
        <f t="shared" si="1"/>
        <v>1.8950843029188789</v>
      </c>
      <c r="AL8" s="26">
        <f t="shared" si="2"/>
        <v>0.47377107572971972</v>
      </c>
      <c r="AM8" s="3">
        <f t="shared" si="3"/>
        <v>103.03594017307394</v>
      </c>
      <c r="AN8" s="4">
        <f t="shared" si="4"/>
        <v>1.2229836936287446</v>
      </c>
      <c r="AO8" s="26">
        <f t="shared" si="5"/>
        <v>0.31577303187382411</v>
      </c>
    </row>
    <row r="9" spans="2:41" x14ac:dyDescent="0.25">
      <c r="C9" s="3"/>
      <c r="D9" s="3">
        <v>104.6979865771812</v>
      </c>
      <c r="E9" s="4">
        <v>105.89519650655021</v>
      </c>
      <c r="F9" s="4">
        <v>104.10958904109589</v>
      </c>
      <c r="G9" s="4">
        <v>106.04651162790698</v>
      </c>
      <c r="H9" s="4">
        <v>107.05882352941177</v>
      </c>
      <c r="I9" s="4">
        <v>105.08474576271186</v>
      </c>
      <c r="J9" s="4">
        <v>103.38164251207729</v>
      </c>
      <c r="K9" s="26">
        <v>104.37710437710437</v>
      </c>
      <c r="L9" s="3">
        <v>108.19964349376113</v>
      </c>
      <c r="M9" s="4">
        <v>106.64605873261205</v>
      </c>
      <c r="N9" s="4">
        <v>106.86274509803921</v>
      </c>
      <c r="O9" s="4">
        <v>107.04225352112675</v>
      </c>
      <c r="P9" s="4">
        <v>109.10596026490066</v>
      </c>
      <c r="Q9" s="4">
        <v>109.49227373068433</v>
      </c>
      <c r="R9" s="4">
        <v>110.41666666666666</v>
      </c>
      <c r="S9" s="26">
        <v>109.50639853747715</v>
      </c>
      <c r="T9" s="3">
        <v>105.01930501930502</v>
      </c>
      <c r="U9" s="4">
        <v>103.71057513914657</v>
      </c>
      <c r="V9" s="4">
        <v>103.15398886827458</v>
      </c>
      <c r="W9" s="4">
        <v>105.51839464882943</v>
      </c>
      <c r="X9" s="4">
        <v>105.64399421128799</v>
      </c>
      <c r="Y9" s="4">
        <v>104.75161987041037</v>
      </c>
      <c r="Z9" s="26">
        <v>105.14950166112958</v>
      </c>
      <c r="AA9" s="3">
        <v>106.82302771855011</v>
      </c>
      <c r="AB9" s="4">
        <v>105.03731343283583</v>
      </c>
      <c r="AC9" s="4">
        <v>106.45833333333334</v>
      </c>
      <c r="AD9" s="4">
        <v>106.53594771241829</v>
      </c>
      <c r="AE9" s="4">
        <v>105.14018691588785</v>
      </c>
      <c r="AF9" s="4">
        <v>106.29629629629629</v>
      </c>
      <c r="AG9" s="4">
        <v>107.34177215189872</v>
      </c>
      <c r="AH9" s="26">
        <v>110.05385996409335</v>
      </c>
      <c r="AJ9" s="3">
        <f t="shared" si="0"/>
        <v>106.74522499870672</v>
      </c>
      <c r="AK9" s="4">
        <f t="shared" si="1"/>
        <v>2.1381587657202998</v>
      </c>
      <c r="AL9" s="26">
        <f t="shared" si="2"/>
        <v>0.53453969143007496</v>
      </c>
      <c r="AM9" s="3">
        <f t="shared" si="3"/>
        <v>105.77560779624648</v>
      </c>
      <c r="AN9" s="4">
        <f t="shared" si="4"/>
        <v>1.6333765878894875</v>
      </c>
      <c r="AO9" s="26">
        <f t="shared" si="5"/>
        <v>0.42173602153207201</v>
      </c>
    </row>
    <row r="10" spans="2:41" x14ac:dyDescent="0.25">
      <c r="C10" s="3"/>
      <c r="D10" s="3">
        <v>106.93512304250558</v>
      </c>
      <c r="E10" s="4">
        <v>107.86026200873361</v>
      </c>
      <c r="F10" s="4">
        <v>106.33561643835617</v>
      </c>
      <c r="G10" s="4">
        <v>107.90697674418604</v>
      </c>
      <c r="H10" s="4">
        <v>108.90756302521008</v>
      </c>
      <c r="I10" s="4">
        <v>108.28625235404897</v>
      </c>
      <c r="J10" s="4">
        <v>106.60225442834138</v>
      </c>
      <c r="K10" s="26">
        <v>105.89225589225589</v>
      </c>
      <c r="L10" s="3">
        <v>110.33868092691621</v>
      </c>
      <c r="M10" s="4">
        <v>108.19165378670787</v>
      </c>
      <c r="N10" s="4">
        <v>108.62745098039215</v>
      </c>
      <c r="O10" s="4">
        <v>109.0543259557344</v>
      </c>
      <c r="P10" s="4">
        <v>110.09933774834437</v>
      </c>
      <c r="Q10" s="4">
        <v>111.47902869757175</v>
      </c>
      <c r="R10" s="4">
        <v>113.62179487179486</v>
      </c>
      <c r="S10" s="26">
        <v>112.06581352833638</v>
      </c>
      <c r="T10" s="3">
        <v>107.33590733590734</v>
      </c>
      <c r="U10" s="4">
        <v>106.67903525046383</v>
      </c>
      <c r="V10" s="4">
        <v>105.56586270871985</v>
      </c>
      <c r="W10" s="4">
        <v>107.69230769230769</v>
      </c>
      <c r="X10" s="4">
        <v>107.52532561505065</v>
      </c>
      <c r="Y10" s="4">
        <v>107.99136069114471</v>
      </c>
      <c r="Z10" s="26">
        <v>107.30897009966777</v>
      </c>
      <c r="AA10" s="3">
        <v>109.3816631130064</v>
      </c>
      <c r="AB10" s="4">
        <v>107.64925373134329</v>
      </c>
      <c r="AC10" s="4">
        <v>108.95833333333334</v>
      </c>
      <c r="AD10" s="4">
        <v>110.62091503267973</v>
      </c>
      <c r="AE10" s="4">
        <v>107.00934579439253</v>
      </c>
      <c r="AF10" s="4">
        <v>110</v>
      </c>
      <c r="AG10" s="4">
        <v>108.86075949367088</v>
      </c>
      <c r="AH10" s="26">
        <v>111.31059245960502</v>
      </c>
      <c r="AJ10" s="3">
        <f t="shared" si="0"/>
        <v>108.88777440183972</v>
      </c>
      <c r="AK10" s="4">
        <f t="shared" si="1"/>
        <v>2.1645884111528941</v>
      </c>
      <c r="AL10" s="26">
        <f t="shared" si="2"/>
        <v>0.54114710278822353</v>
      </c>
      <c r="AM10" s="3">
        <f t="shared" si="3"/>
        <v>108.25930882341954</v>
      </c>
      <c r="AN10" s="4">
        <f t="shared" si="4"/>
        <v>1.5675709592681322</v>
      </c>
      <c r="AO10" s="26">
        <f t="shared" si="5"/>
        <v>0.40474508128292402</v>
      </c>
    </row>
    <row r="11" spans="2:41" x14ac:dyDescent="0.25">
      <c r="C11" s="3"/>
      <c r="D11" s="3">
        <v>108.50111856823266</v>
      </c>
      <c r="E11" s="4">
        <v>108.29694323144103</v>
      </c>
      <c r="F11" s="4">
        <v>108.9041095890411</v>
      </c>
      <c r="G11" s="4">
        <v>109.76744186046511</v>
      </c>
      <c r="H11" s="4">
        <v>110.25210084033614</v>
      </c>
      <c r="I11" s="4">
        <v>109.79284369114878</v>
      </c>
      <c r="J11" s="4">
        <v>107.72946859903382</v>
      </c>
      <c r="K11" s="26">
        <v>107.4074074074074</v>
      </c>
      <c r="L11" s="3">
        <v>113.01247771836007</v>
      </c>
      <c r="M11" s="4">
        <v>110.04636785162288</v>
      </c>
      <c r="N11" s="4">
        <v>110.19607843137254</v>
      </c>
      <c r="O11" s="4">
        <v>111.06639839034204</v>
      </c>
      <c r="P11" s="4">
        <v>112.74834437086092</v>
      </c>
      <c r="Q11" s="4">
        <v>113.68653421633555</v>
      </c>
      <c r="R11" s="4">
        <v>116.18589743589743</v>
      </c>
      <c r="S11" s="26">
        <v>113.71115173674589</v>
      </c>
      <c r="T11" s="3">
        <v>107.72200772200773</v>
      </c>
      <c r="U11" s="4">
        <v>107.42115027829314</v>
      </c>
      <c r="V11" s="4">
        <v>106.4935064935065</v>
      </c>
      <c r="W11" s="4">
        <v>108.52842809364549</v>
      </c>
      <c r="X11" s="4">
        <v>109.11722141823444</v>
      </c>
      <c r="Y11" s="4">
        <v>109.07127429805615</v>
      </c>
      <c r="Z11" s="26">
        <v>107.97342192691031</v>
      </c>
      <c r="AA11" s="3">
        <v>111.51385927505329</v>
      </c>
      <c r="AB11" s="4">
        <v>109.51492537313433</v>
      </c>
      <c r="AC11" s="4">
        <v>110.41666666666667</v>
      </c>
      <c r="AD11" s="4">
        <v>112.58169934640522</v>
      </c>
      <c r="AE11" s="4">
        <v>110.28037383177571</v>
      </c>
      <c r="AF11" s="4">
        <v>111.85185185185185</v>
      </c>
      <c r="AG11" s="4">
        <v>112.15189873417721</v>
      </c>
      <c r="AH11" s="26">
        <v>113.64452423698384</v>
      </c>
      <c r="AJ11" s="3">
        <f t="shared" si="0"/>
        <v>110.70654274616521</v>
      </c>
      <c r="AK11" s="4">
        <f t="shared" si="1"/>
        <v>2.5011052514575289</v>
      </c>
      <c r="AL11" s="26">
        <f t="shared" si="2"/>
        <v>0.62527631286438223</v>
      </c>
      <c r="AM11" s="3">
        <f t="shared" si="3"/>
        <v>109.8855206364468</v>
      </c>
      <c r="AN11" s="4">
        <f t="shared" si="4"/>
        <v>2.1152514259522865</v>
      </c>
      <c r="AO11" s="26">
        <f t="shared" si="5"/>
        <v>0.54615556971697976</v>
      </c>
    </row>
    <row r="12" spans="2:41" x14ac:dyDescent="0.25">
      <c r="C12" s="3">
        <v>2</v>
      </c>
      <c r="D12" s="3">
        <v>109.39597315436241</v>
      </c>
      <c r="E12" s="4">
        <v>109.17030567685589</v>
      </c>
      <c r="F12" s="4">
        <v>110.10273972602739</v>
      </c>
      <c r="G12" s="4">
        <v>110.93023255813954</v>
      </c>
      <c r="H12" s="4">
        <v>111.42857142857143</v>
      </c>
      <c r="I12" s="4">
        <v>110.3578154425612</v>
      </c>
      <c r="J12" s="4">
        <v>109.17874396135265</v>
      </c>
      <c r="K12" s="26">
        <v>107.74410774410775</v>
      </c>
      <c r="L12" s="3">
        <v>115.32976827094474</v>
      </c>
      <c r="M12" s="4">
        <v>111.43740340030912</v>
      </c>
      <c r="N12" s="4">
        <v>113.33333333333333</v>
      </c>
      <c r="O12" s="4">
        <v>112.47484909456739</v>
      </c>
      <c r="P12" s="4">
        <v>114.23841059602648</v>
      </c>
      <c r="Q12" s="4">
        <v>114.12803532008832</v>
      </c>
      <c r="R12" s="4">
        <v>118.26923076923076</v>
      </c>
      <c r="S12" s="26">
        <v>114.80804387568556</v>
      </c>
      <c r="T12" s="3">
        <v>109.45945945945947</v>
      </c>
      <c r="U12" s="4">
        <v>108.71985157699444</v>
      </c>
      <c r="V12" s="4">
        <v>107.79220779220779</v>
      </c>
      <c r="W12" s="4">
        <v>109.19732441471572</v>
      </c>
      <c r="X12" s="4">
        <v>110.27496382054993</v>
      </c>
      <c r="Y12" s="4">
        <v>110.79913606911447</v>
      </c>
      <c r="Z12" s="26">
        <v>108.63787375415282</v>
      </c>
      <c r="AA12" s="3">
        <v>113.21961620469082</v>
      </c>
      <c r="AB12" s="4">
        <v>111.19402985074628</v>
      </c>
      <c r="AC12" s="4">
        <v>112.29166666666667</v>
      </c>
      <c r="AD12" s="4">
        <v>114.86928104575162</v>
      </c>
      <c r="AE12" s="4">
        <v>112.61682242990655</v>
      </c>
      <c r="AF12" s="4">
        <v>113.33333333333333</v>
      </c>
      <c r="AG12" s="4">
        <v>114.43037974683544</v>
      </c>
      <c r="AH12" s="26">
        <v>115.43985637342908</v>
      </c>
      <c r="AJ12" s="3">
        <f t="shared" si="0"/>
        <v>112.02047277201025</v>
      </c>
      <c r="AK12" s="4">
        <f t="shared" si="1"/>
        <v>2.8137203852106825</v>
      </c>
      <c r="AL12" s="26">
        <f t="shared" si="2"/>
        <v>0.70343009630267062</v>
      </c>
      <c r="AM12" s="3">
        <f t="shared" si="3"/>
        <v>111.48505350257028</v>
      </c>
      <c r="AN12" s="4">
        <f t="shared" si="4"/>
        <v>2.4621548936526989</v>
      </c>
      <c r="AO12" s="26">
        <f t="shared" si="5"/>
        <v>0.63572565992666641</v>
      </c>
    </row>
    <row r="13" spans="2:41" x14ac:dyDescent="0.25">
      <c r="C13" s="3"/>
      <c r="D13" s="3">
        <v>111.18568232662192</v>
      </c>
      <c r="E13" s="4">
        <v>110.69868995633188</v>
      </c>
      <c r="F13" s="4">
        <v>111.64383561643837</v>
      </c>
      <c r="G13" s="4">
        <v>111.16279069767441</v>
      </c>
      <c r="H13" s="4">
        <v>113.27731092436974</v>
      </c>
      <c r="I13" s="4">
        <v>109.41619585687383</v>
      </c>
      <c r="J13" s="4">
        <v>109.66183574879227</v>
      </c>
      <c r="K13" s="26">
        <v>108.58585858585859</v>
      </c>
      <c r="L13" s="3">
        <v>115.86452762923351</v>
      </c>
      <c r="M13" s="4">
        <v>113.13755795981453</v>
      </c>
      <c r="N13" s="4">
        <v>113.72549019607843</v>
      </c>
      <c r="O13" s="4">
        <v>114.08450704225351</v>
      </c>
      <c r="P13" s="4">
        <v>116.2251655629139</v>
      </c>
      <c r="Q13" s="4">
        <v>116.33554083885211</v>
      </c>
      <c r="R13" s="4">
        <v>119.39102564102564</v>
      </c>
      <c r="S13" s="26">
        <v>115.90493601462524</v>
      </c>
      <c r="T13" s="3">
        <v>109.07335907335907</v>
      </c>
      <c r="U13" s="4">
        <v>110.20408163265307</v>
      </c>
      <c r="V13" s="4">
        <v>109.27643784786642</v>
      </c>
      <c r="W13" s="4">
        <v>110.70234113712374</v>
      </c>
      <c r="X13" s="4">
        <v>110.99855282199711</v>
      </c>
      <c r="Y13" s="4">
        <v>111.66306695464363</v>
      </c>
      <c r="Z13" s="26">
        <v>109.96677740863788</v>
      </c>
      <c r="AA13" s="3">
        <v>115.13859275053305</v>
      </c>
      <c r="AB13" s="4">
        <v>112.68656716417911</v>
      </c>
      <c r="AC13" s="4">
        <v>113.75</v>
      </c>
      <c r="AD13" s="4">
        <v>116.5032679738562</v>
      </c>
      <c r="AE13" s="4">
        <v>114.25233644859814</v>
      </c>
      <c r="AF13" s="4">
        <v>115.37037037037037</v>
      </c>
      <c r="AG13" s="4">
        <v>115.94936708860759</v>
      </c>
      <c r="AH13" s="26">
        <v>116.3375224416517</v>
      </c>
      <c r="AJ13" s="3">
        <f t="shared" si="0"/>
        <v>113.14380941235987</v>
      </c>
      <c r="AK13" s="4">
        <f t="shared" si="1"/>
        <v>3.0304923294853858</v>
      </c>
      <c r="AL13" s="26">
        <f t="shared" si="2"/>
        <v>0.75762308237134646</v>
      </c>
      <c r="AM13" s="3">
        <f t="shared" si="3"/>
        <v>112.79150940760516</v>
      </c>
      <c r="AN13" s="4">
        <f t="shared" si="4"/>
        <v>2.6893101230034802</v>
      </c>
      <c r="AO13" s="26">
        <f t="shared" si="5"/>
        <v>0.69437688794529984</v>
      </c>
    </row>
    <row r="14" spans="2:41" x14ac:dyDescent="0.25">
      <c r="C14" s="3"/>
      <c r="D14" s="3">
        <v>111.63310961968679</v>
      </c>
      <c r="E14" s="4">
        <v>111.57205240174672</v>
      </c>
      <c r="F14" s="4">
        <v>112.32876712328768</v>
      </c>
      <c r="G14" s="4">
        <v>112.55813953488372</v>
      </c>
      <c r="H14" s="4">
        <v>113.94957983193278</v>
      </c>
      <c r="I14" s="4">
        <v>111.11111111111111</v>
      </c>
      <c r="J14" s="4">
        <v>109.82286634460547</v>
      </c>
      <c r="K14" s="26">
        <v>110.1010101010101</v>
      </c>
      <c r="L14" s="3">
        <v>117.46880570409982</v>
      </c>
      <c r="M14" s="4">
        <v>114.83771251931994</v>
      </c>
      <c r="N14" s="4">
        <v>115.09803921568627</v>
      </c>
      <c r="O14" s="4">
        <v>115.09054325955734</v>
      </c>
      <c r="P14" s="4">
        <v>117.05298013245033</v>
      </c>
      <c r="Q14" s="4">
        <v>118.54304635761591</v>
      </c>
      <c r="R14" s="4">
        <v>120.67307692307692</v>
      </c>
      <c r="S14" s="26">
        <v>117.91590493601463</v>
      </c>
      <c r="T14" s="3">
        <v>110.42471042471043</v>
      </c>
      <c r="U14" s="4">
        <v>110.76066790352505</v>
      </c>
      <c r="V14" s="4">
        <v>110.3896103896104</v>
      </c>
      <c r="W14" s="4">
        <v>111.20401337792642</v>
      </c>
      <c r="X14" s="4">
        <v>112.15629522431259</v>
      </c>
      <c r="Y14" s="4">
        <v>112.95896328293736</v>
      </c>
      <c r="Z14" s="26">
        <v>110.79734219269103</v>
      </c>
      <c r="AA14" s="3">
        <v>116.41791044776119</v>
      </c>
      <c r="AB14" s="4">
        <v>114.17910447761194</v>
      </c>
      <c r="AC14" s="4">
        <v>115.20833333333334</v>
      </c>
      <c r="AD14" s="4">
        <v>117.64705882352941</v>
      </c>
      <c r="AE14" s="4">
        <v>116.12149532710281</v>
      </c>
      <c r="AF14" s="4">
        <v>117.03703703703704</v>
      </c>
      <c r="AG14" s="4">
        <v>117.72151898734177</v>
      </c>
      <c r="AH14" s="26">
        <v>118.67145421903052</v>
      </c>
      <c r="AJ14" s="3">
        <f t="shared" si="0"/>
        <v>114.35979656975533</v>
      </c>
      <c r="AK14" s="4">
        <f t="shared" si="1"/>
        <v>3.2685387906783703</v>
      </c>
      <c r="AL14" s="26">
        <f t="shared" si="2"/>
        <v>0.81713469766959257</v>
      </c>
      <c r="AM14" s="3">
        <f t="shared" si="3"/>
        <v>114.11303436323075</v>
      </c>
      <c r="AN14" s="4">
        <f t="shared" si="4"/>
        <v>3.032123182462684</v>
      </c>
      <c r="AO14" s="26">
        <f t="shared" si="5"/>
        <v>0.78289083928849379</v>
      </c>
    </row>
    <row r="15" spans="2:41" x14ac:dyDescent="0.25">
      <c r="C15" s="3"/>
      <c r="D15" s="3">
        <v>113.19910514541385</v>
      </c>
      <c r="E15" s="4">
        <v>112.00873362445414</v>
      </c>
      <c r="F15" s="4">
        <v>113.18493150684932</v>
      </c>
      <c r="G15" s="4">
        <v>112.55813953488372</v>
      </c>
      <c r="H15" s="4">
        <v>115.12605042016807</v>
      </c>
      <c r="I15" s="4">
        <v>111.29943502824858</v>
      </c>
      <c r="J15" s="4">
        <v>111.43317230273752</v>
      </c>
      <c r="K15" s="26">
        <v>110.94276094276094</v>
      </c>
      <c r="L15" s="3">
        <v>118.53832442067736</v>
      </c>
      <c r="M15" s="4">
        <v>116.84698608964452</v>
      </c>
      <c r="N15" s="4">
        <v>116.27450980392156</v>
      </c>
      <c r="O15" s="4">
        <v>116.09657947686115</v>
      </c>
      <c r="P15" s="4">
        <v>119.5364238410596</v>
      </c>
      <c r="Q15" s="4">
        <v>119.6467991169978</v>
      </c>
      <c r="R15" s="4">
        <v>121.63461538461537</v>
      </c>
      <c r="S15" s="26">
        <v>118.64716636197441</v>
      </c>
      <c r="T15" s="3">
        <v>110.81081081081081</v>
      </c>
      <c r="U15" s="4">
        <v>111.31725417439704</v>
      </c>
      <c r="V15" s="4">
        <v>111.50278293135436</v>
      </c>
      <c r="W15" s="4">
        <v>112.876254180602</v>
      </c>
      <c r="X15" s="4">
        <v>113.60347322720695</v>
      </c>
      <c r="Y15" s="4">
        <v>114.2548596112311</v>
      </c>
      <c r="Z15" s="26">
        <v>112.12624584717608</v>
      </c>
      <c r="AA15" s="3">
        <v>117.80383795309167</v>
      </c>
      <c r="AB15" s="4">
        <v>115.01865671641791</v>
      </c>
      <c r="AC15" s="4">
        <v>117.29166666666667</v>
      </c>
      <c r="AD15" s="4">
        <v>118.62745098039215</v>
      </c>
      <c r="AE15" s="4">
        <v>117.05607476635515</v>
      </c>
      <c r="AF15" s="4">
        <v>119.62962962962963</v>
      </c>
      <c r="AG15" s="4">
        <v>119.49367088607595</v>
      </c>
      <c r="AH15" s="26">
        <v>119.21005385996409</v>
      </c>
      <c r="AJ15" s="3">
        <f t="shared" si="0"/>
        <v>115.43585831257923</v>
      </c>
      <c r="AK15" s="4">
        <f t="shared" si="1"/>
        <v>3.4597861019270151</v>
      </c>
      <c r="AL15" s="26">
        <f t="shared" si="2"/>
        <v>0.86494652548175377</v>
      </c>
      <c r="AM15" s="3">
        <f t="shared" si="3"/>
        <v>115.37484814942475</v>
      </c>
      <c r="AN15" s="4">
        <f t="shared" si="4"/>
        <v>3.2333043811312572</v>
      </c>
      <c r="AO15" s="26">
        <f t="shared" si="5"/>
        <v>0.83483560142272251</v>
      </c>
    </row>
    <row r="16" spans="2:41" x14ac:dyDescent="0.25">
      <c r="C16" s="3">
        <v>3</v>
      </c>
      <c r="D16" s="3">
        <v>114.09395973154362</v>
      </c>
      <c r="E16" s="4">
        <v>112.44541484716156</v>
      </c>
      <c r="F16" s="4">
        <v>114.38356164383562</v>
      </c>
      <c r="G16" s="4">
        <v>113.25581395348837</v>
      </c>
      <c r="H16" s="4">
        <v>116.30252100840336</v>
      </c>
      <c r="I16" s="4">
        <v>112.61770244821092</v>
      </c>
      <c r="J16" s="4">
        <v>111.59420289855072</v>
      </c>
      <c r="K16" s="26">
        <v>111.95286195286195</v>
      </c>
      <c r="L16" s="3">
        <v>119.78609625668449</v>
      </c>
      <c r="M16" s="4">
        <v>118.39258114374034</v>
      </c>
      <c r="N16" s="4">
        <v>118.62745098039215</v>
      </c>
      <c r="O16" s="4">
        <v>117.30382293762574</v>
      </c>
      <c r="P16" s="4">
        <v>121.19205298013244</v>
      </c>
      <c r="Q16" s="4">
        <v>121.85430463576159</v>
      </c>
      <c r="R16" s="4">
        <v>122.59615384615384</v>
      </c>
      <c r="S16" s="26">
        <v>120.10968921389397</v>
      </c>
      <c r="T16" s="3">
        <v>111.96911196911198</v>
      </c>
      <c r="U16" s="4">
        <v>112.80148423005566</v>
      </c>
      <c r="V16" s="4">
        <v>112.61595547309834</v>
      </c>
      <c r="W16" s="4">
        <v>112.876254180602</v>
      </c>
      <c r="X16" s="4">
        <v>113.89290882778582</v>
      </c>
      <c r="Y16" s="4">
        <v>114.90280777537797</v>
      </c>
      <c r="Z16" s="26">
        <v>112.45847176079735</v>
      </c>
      <c r="AA16" s="3">
        <v>119.18976545842217</v>
      </c>
      <c r="AB16" s="4">
        <v>115.85820895522389</v>
      </c>
      <c r="AC16" s="4">
        <v>119.375</v>
      </c>
      <c r="AD16" s="4">
        <v>119.60784313725489</v>
      </c>
      <c r="AE16" s="4">
        <v>117.99065420560748</v>
      </c>
      <c r="AF16" s="4">
        <v>120</v>
      </c>
      <c r="AG16" s="4">
        <v>122.0253164556962</v>
      </c>
      <c r="AH16" s="26">
        <v>120.64631956912028</v>
      </c>
      <c r="AJ16" s="3">
        <f t="shared" si="0"/>
        <v>116.65676190490254</v>
      </c>
      <c r="AK16" s="4">
        <f t="shared" si="1"/>
        <v>3.8045889511775481</v>
      </c>
      <c r="AL16" s="26">
        <f t="shared" si="2"/>
        <v>0.95114723779438703</v>
      </c>
      <c r="AM16" s="3">
        <f t="shared" si="3"/>
        <v>116.41400679987692</v>
      </c>
      <c r="AN16" s="4">
        <f t="shared" si="4"/>
        <v>3.543207406243595</v>
      </c>
      <c r="AO16" s="26">
        <f t="shared" si="5"/>
        <v>0.91485221843601472</v>
      </c>
    </row>
    <row r="17" spans="3:41" x14ac:dyDescent="0.25">
      <c r="C17" s="3"/>
      <c r="D17" s="3">
        <v>114.76510067114093</v>
      </c>
      <c r="E17" s="4">
        <v>114.19213973799125</v>
      </c>
      <c r="F17" s="4">
        <v>116.0958904109589</v>
      </c>
      <c r="G17" s="4">
        <v>114.41860465116279</v>
      </c>
      <c r="H17" s="4">
        <v>117.31092436974789</v>
      </c>
      <c r="I17" s="4">
        <v>113.18267419962335</v>
      </c>
      <c r="J17" s="4">
        <v>113.04347826086956</v>
      </c>
      <c r="K17" s="26">
        <v>113.80471380471381</v>
      </c>
      <c r="L17" s="3">
        <v>121.56862745098039</v>
      </c>
      <c r="M17" s="4">
        <v>119.47449768160742</v>
      </c>
      <c r="N17" s="4">
        <v>119.80392156862744</v>
      </c>
      <c r="O17" s="4">
        <v>119.31589537223338</v>
      </c>
      <c r="P17" s="4">
        <v>122.84768211920529</v>
      </c>
      <c r="Q17" s="4">
        <v>122.9580573951435</v>
      </c>
      <c r="R17" s="4">
        <v>124.03846153846153</v>
      </c>
      <c r="S17" s="26">
        <v>121.57221206581353</v>
      </c>
      <c r="T17" s="3">
        <v>113.12741312741313</v>
      </c>
      <c r="U17" s="4">
        <v>114.10018552875697</v>
      </c>
      <c r="V17" s="4">
        <v>115.02782931354361</v>
      </c>
      <c r="W17" s="4">
        <v>115.05016722408027</v>
      </c>
      <c r="X17" s="4">
        <v>115.62952243125905</v>
      </c>
      <c r="Y17" s="4">
        <v>116.63066954643628</v>
      </c>
      <c r="Z17" s="26">
        <v>113.62126245847176</v>
      </c>
      <c r="AA17" s="3">
        <v>121.32196162046908</v>
      </c>
      <c r="AB17" s="4">
        <v>117.53731343283583</v>
      </c>
      <c r="AC17" s="4">
        <v>121.875</v>
      </c>
      <c r="AD17" s="4">
        <v>121.07843137254902</v>
      </c>
      <c r="AE17" s="4">
        <v>119.62616822429908</v>
      </c>
      <c r="AF17" s="4">
        <v>121.85185185185185</v>
      </c>
      <c r="AG17" s="4">
        <v>122.78481012658227</v>
      </c>
      <c r="AH17" s="26">
        <v>121.5439856373429</v>
      </c>
      <c r="AJ17" s="3">
        <f t="shared" si="0"/>
        <v>118.02455508114254</v>
      </c>
      <c r="AK17" s="4">
        <f t="shared" si="1"/>
        <v>3.8683051421765891</v>
      </c>
      <c r="AL17" s="26">
        <f t="shared" si="2"/>
        <v>0.96707628554414726</v>
      </c>
      <c r="AM17" s="3">
        <f t="shared" si="3"/>
        <v>118.05377145972608</v>
      </c>
      <c r="AN17" s="4">
        <f t="shared" si="4"/>
        <v>3.5029321386411048</v>
      </c>
      <c r="AO17" s="26">
        <f t="shared" si="5"/>
        <v>0.90445318905678196</v>
      </c>
    </row>
    <row r="18" spans="3:41" x14ac:dyDescent="0.25">
      <c r="C18" s="3"/>
      <c r="D18" s="3">
        <v>116.77852348993288</v>
      </c>
      <c r="E18" s="4">
        <v>115.06550218340611</v>
      </c>
      <c r="F18" s="4">
        <v>117.12328767123287</v>
      </c>
      <c r="G18" s="4">
        <v>116.04651162790698</v>
      </c>
      <c r="H18" s="4">
        <v>118.31932773109244</v>
      </c>
      <c r="I18" s="4">
        <v>114.12429378531073</v>
      </c>
      <c r="J18" s="4">
        <v>114.170692431562</v>
      </c>
      <c r="K18" s="26">
        <v>114.14141414141415</v>
      </c>
      <c r="L18" s="3">
        <v>123.1729055258467</v>
      </c>
      <c r="M18" s="4">
        <v>122.25656877897991</v>
      </c>
      <c r="N18" s="4">
        <v>121.17647058823529</v>
      </c>
      <c r="O18" s="4">
        <v>121.73038229376256</v>
      </c>
      <c r="P18" s="4">
        <v>125.16556291390728</v>
      </c>
      <c r="Q18" s="4">
        <v>124.28256070640178</v>
      </c>
      <c r="R18" s="4">
        <v>125.32051282051282</v>
      </c>
      <c r="S18" s="26">
        <v>122.6691042047532</v>
      </c>
      <c r="T18" s="3">
        <v>113.51351351351352</v>
      </c>
      <c r="U18" s="4">
        <v>115.02782931354361</v>
      </c>
      <c r="V18" s="4">
        <v>117.06864564007421</v>
      </c>
      <c r="W18" s="4">
        <v>116.22073578595318</v>
      </c>
      <c r="X18" s="4">
        <v>116.64254703328508</v>
      </c>
      <c r="Y18" s="4">
        <v>118.57451403887688</v>
      </c>
      <c r="Z18" s="26">
        <v>115.28239202657808</v>
      </c>
      <c r="AA18" s="3">
        <v>123.88059701492537</v>
      </c>
      <c r="AB18" s="4">
        <v>119.02985074626866</v>
      </c>
      <c r="AC18" s="4">
        <v>124.16666666666667</v>
      </c>
      <c r="AD18" s="4">
        <v>122.05882352941175</v>
      </c>
      <c r="AE18" s="4">
        <v>121.26168224299066</v>
      </c>
      <c r="AF18" s="4">
        <v>124.44444444444444</v>
      </c>
      <c r="AG18" s="4">
        <v>125.56962025316456</v>
      </c>
      <c r="AH18" s="26">
        <v>124.23698384201077</v>
      </c>
      <c r="AJ18" s="3">
        <f t="shared" si="0"/>
        <v>119.47147630589112</v>
      </c>
      <c r="AK18" s="4">
        <f t="shared" si="1"/>
        <v>4.1618012383178469</v>
      </c>
      <c r="AL18" s="26">
        <f t="shared" si="2"/>
        <v>1.0404503095794617</v>
      </c>
      <c r="AM18" s="3">
        <f t="shared" si="3"/>
        <v>119.79858973944717</v>
      </c>
      <c r="AN18" s="4">
        <f t="shared" si="4"/>
        <v>4.0755562061152331</v>
      </c>
      <c r="AO18" s="26">
        <f t="shared" si="5"/>
        <v>1.0523040875211054</v>
      </c>
    </row>
    <row r="19" spans="3:41" x14ac:dyDescent="0.25">
      <c r="C19" s="3"/>
      <c r="D19" s="3">
        <v>118.34451901565994</v>
      </c>
      <c r="E19" s="4">
        <v>116.59388646288208</v>
      </c>
      <c r="F19" s="4">
        <v>118.49315068493151</v>
      </c>
      <c r="G19" s="4">
        <v>115.58139534883721</v>
      </c>
      <c r="H19" s="4">
        <v>119.83193277310924</v>
      </c>
      <c r="I19" s="4">
        <v>115.2542372881356</v>
      </c>
      <c r="J19" s="4">
        <v>115.29790660225443</v>
      </c>
      <c r="K19" s="26">
        <v>116.66666666666667</v>
      </c>
      <c r="L19" s="3">
        <v>124.24242424242424</v>
      </c>
      <c r="M19" s="4">
        <v>123.49304482225656</v>
      </c>
      <c r="N19" s="4">
        <v>123.33333333333333</v>
      </c>
      <c r="O19" s="4">
        <v>123.94366197183098</v>
      </c>
      <c r="P19" s="4">
        <v>127.48344370860926</v>
      </c>
      <c r="Q19" s="4">
        <v>126.71081677704196</v>
      </c>
      <c r="R19" s="4">
        <v>127.08333333333333</v>
      </c>
      <c r="S19" s="26">
        <v>124.49725776965265</v>
      </c>
      <c r="T19" s="3">
        <v>115.05791505791505</v>
      </c>
      <c r="U19" s="4">
        <v>116.69758812615956</v>
      </c>
      <c r="V19" s="4">
        <v>119.29499072356215</v>
      </c>
      <c r="W19" s="4">
        <v>117.39130434782608</v>
      </c>
      <c r="X19" s="4">
        <v>117.51085383502171</v>
      </c>
      <c r="Y19" s="4">
        <v>120.95032397408207</v>
      </c>
      <c r="Z19" s="26">
        <v>116.61129568106313</v>
      </c>
      <c r="AA19" s="3">
        <v>125.58635394456289</v>
      </c>
      <c r="AB19" s="4">
        <v>119.96268656716418</v>
      </c>
      <c r="AC19" s="4">
        <v>126.45833333333334</v>
      </c>
      <c r="AD19" s="4">
        <v>124.01960784313725</v>
      </c>
      <c r="AE19" s="4">
        <v>123.5981308411215</v>
      </c>
      <c r="AF19" s="4">
        <v>126.29629629629629</v>
      </c>
      <c r="AG19" s="4">
        <v>129.1139240506329</v>
      </c>
      <c r="AH19" s="26">
        <v>125.49371633752244</v>
      </c>
      <c r="AJ19" s="3">
        <f t="shared" si="0"/>
        <v>121.05318817505993</v>
      </c>
      <c r="AK19" s="4">
        <f t="shared" si="1"/>
        <v>4.4904338589400279</v>
      </c>
      <c r="AL19" s="26">
        <f t="shared" si="2"/>
        <v>1.122608464735007</v>
      </c>
      <c r="AM19" s="3">
        <f t="shared" si="3"/>
        <v>121.60288806396004</v>
      </c>
      <c r="AN19" s="4">
        <f t="shared" si="4"/>
        <v>4.4528198982719083</v>
      </c>
      <c r="AO19" s="26">
        <f t="shared" si="5"/>
        <v>1.1497131539778735</v>
      </c>
    </row>
    <row r="20" spans="3:41" x14ac:dyDescent="0.25">
      <c r="C20" s="3">
        <v>4</v>
      </c>
      <c r="D20" s="3">
        <v>120.35794183445189</v>
      </c>
      <c r="E20" s="4">
        <v>118.55895196506549</v>
      </c>
      <c r="F20" s="4">
        <v>119.86301369863014</v>
      </c>
      <c r="G20" s="4">
        <v>118.83720930232558</v>
      </c>
      <c r="H20" s="4">
        <v>121.17647058823529</v>
      </c>
      <c r="I20" s="4">
        <v>116.19585687382298</v>
      </c>
      <c r="J20" s="4">
        <v>116.42512077294685</v>
      </c>
      <c r="K20" s="26">
        <v>117.34006734006735</v>
      </c>
      <c r="L20" s="3">
        <v>125.66844919786095</v>
      </c>
      <c r="M20" s="4">
        <v>125.03863987635239</v>
      </c>
      <c r="N20" s="4">
        <v>126.07843137254902</v>
      </c>
      <c r="O20" s="4">
        <v>126.15694164989938</v>
      </c>
      <c r="P20" s="4">
        <v>129.13907284768212</v>
      </c>
      <c r="Q20" s="4">
        <v>128.69757174392936</v>
      </c>
      <c r="R20" s="4">
        <v>128.84615384615384</v>
      </c>
      <c r="S20" s="26">
        <v>125.95978062157222</v>
      </c>
      <c r="T20" s="3">
        <v>115.83011583011583</v>
      </c>
      <c r="U20" s="4">
        <v>117.43970315398887</v>
      </c>
      <c r="V20" s="4">
        <v>121.33580705009277</v>
      </c>
      <c r="W20" s="4">
        <v>119.06354515050167</v>
      </c>
      <c r="X20" s="4">
        <v>119.10274963820549</v>
      </c>
      <c r="Y20" s="4">
        <v>122.46220302375811</v>
      </c>
      <c r="Z20" s="26">
        <v>118.10631229235881</v>
      </c>
      <c r="AA20" s="3">
        <v>127.93176972281449</v>
      </c>
      <c r="AB20" s="4">
        <v>121.64179104477613</v>
      </c>
      <c r="AC20" s="4">
        <v>129.79166666666669</v>
      </c>
      <c r="AD20" s="4">
        <v>125.65359477124183</v>
      </c>
      <c r="AE20" s="4">
        <v>125.2336448598131</v>
      </c>
      <c r="AF20" s="4">
        <v>128.88888888888889</v>
      </c>
      <c r="AG20" s="4">
        <v>132.15189873417722</v>
      </c>
      <c r="AH20" s="26">
        <v>127.64811490125673</v>
      </c>
      <c r="AJ20" s="3">
        <f t="shared" si="0"/>
        <v>122.77122959572155</v>
      </c>
      <c r="AK20" s="4">
        <f t="shared" si="1"/>
        <v>4.6312637665706236</v>
      </c>
      <c r="AL20" s="26">
        <f t="shared" si="2"/>
        <v>1.1578159416426559</v>
      </c>
      <c r="AM20" s="3">
        <f t="shared" si="3"/>
        <v>123.48545371524376</v>
      </c>
      <c r="AN20" s="4">
        <f t="shared" si="4"/>
        <v>5.0768812871596056</v>
      </c>
      <c r="AO20" s="26">
        <f t="shared" si="5"/>
        <v>1.3108451117227484</v>
      </c>
    </row>
    <row r="21" spans="3:41" x14ac:dyDescent="0.25">
      <c r="C21" s="3"/>
      <c r="D21" s="3">
        <v>122.81879194630871</v>
      </c>
      <c r="E21" s="4">
        <v>119.43231441048034</v>
      </c>
      <c r="F21" s="4">
        <v>121.4041095890411</v>
      </c>
      <c r="G21" s="4">
        <v>120.23255813953489</v>
      </c>
      <c r="H21" s="4">
        <v>122.68907563025211</v>
      </c>
      <c r="I21" s="4">
        <v>118.07909604519774</v>
      </c>
      <c r="J21" s="4">
        <v>117.39130434782609</v>
      </c>
      <c r="K21" s="26">
        <v>119.02356902356902</v>
      </c>
      <c r="L21" s="3">
        <v>128.16399286987522</v>
      </c>
      <c r="M21" s="4">
        <v>127.04791344667697</v>
      </c>
      <c r="N21" s="4">
        <v>128.43137254901961</v>
      </c>
      <c r="O21" s="4">
        <v>129.57746478873239</v>
      </c>
      <c r="P21" s="4">
        <v>131.12582781456953</v>
      </c>
      <c r="Q21" s="4">
        <v>131.12582781456953</v>
      </c>
      <c r="R21" s="4">
        <v>130.76923076923077</v>
      </c>
      <c r="S21" s="26">
        <v>127.97074954296161</v>
      </c>
      <c r="T21" s="3">
        <v>117.18146718146718</v>
      </c>
      <c r="U21" s="4">
        <v>119.10946196660483</v>
      </c>
      <c r="V21" s="4">
        <v>123.19109461966605</v>
      </c>
      <c r="W21" s="4">
        <v>120.40133779264214</v>
      </c>
      <c r="X21" s="4">
        <v>119.82633863965268</v>
      </c>
      <c r="Y21" s="4">
        <v>125.05399568034558</v>
      </c>
      <c r="Z21" s="26">
        <v>119.1029900332226</v>
      </c>
      <c r="AA21" s="3">
        <v>129.85074626865671</v>
      </c>
      <c r="AB21" s="4">
        <v>123.32089552238807</v>
      </c>
      <c r="AC21" s="4">
        <v>131.875</v>
      </c>
      <c r="AD21" s="4">
        <v>127.61437908496731</v>
      </c>
      <c r="AE21" s="4">
        <v>127.10280373831776</v>
      </c>
      <c r="AF21" s="4">
        <v>130.74074074074073</v>
      </c>
      <c r="AG21" s="4">
        <v>135.9493670886076</v>
      </c>
      <c r="AH21" s="26">
        <v>128.90484739676839</v>
      </c>
      <c r="AJ21" s="3">
        <f t="shared" si="0"/>
        <v>124.70519992049036</v>
      </c>
      <c r="AK21" s="4">
        <f t="shared" si="1"/>
        <v>5.0396274905761462</v>
      </c>
      <c r="AL21" s="26">
        <f t="shared" si="2"/>
        <v>1.2599068726440366</v>
      </c>
      <c r="AM21" s="3">
        <f t="shared" si="3"/>
        <v>125.28169771693652</v>
      </c>
      <c r="AN21" s="4">
        <f t="shared" si="4"/>
        <v>5.5649793433328369</v>
      </c>
      <c r="AO21" s="26">
        <f t="shared" si="5"/>
        <v>1.4368714879144242</v>
      </c>
    </row>
    <row r="22" spans="3:41" x14ac:dyDescent="0.25">
      <c r="C22" s="3"/>
      <c r="D22" s="3">
        <v>124.60850111856823</v>
      </c>
      <c r="E22" s="4">
        <v>121.83406113537117</v>
      </c>
      <c r="F22" s="4">
        <v>122.94520547945206</v>
      </c>
      <c r="G22" s="4">
        <v>122.7906976744186</v>
      </c>
      <c r="H22" s="4">
        <v>124.36974789915966</v>
      </c>
      <c r="I22" s="4">
        <v>119.2090395480226</v>
      </c>
      <c r="J22" s="4">
        <v>119.00161030595814</v>
      </c>
      <c r="K22" s="26">
        <v>120.53872053872054</v>
      </c>
      <c r="L22" s="3">
        <v>129.41176470588235</v>
      </c>
      <c r="M22" s="4">
        <v>128.43894899536321</v>
      </c>
      <c r="N22" s="4">
        <v>130.39215686274508</v>
      </c>
      <c r="O22" s="4">
        <v>131.1871227364185</v>
      </c>
      <c r="P22" s="4">
        <v>133.11258278145695</v>
      </c>
      <c r="Q22" s="4">
        <v>133.11258278145695</v>
      </c>
      <c r="R22" s="4">
        <v>132.21153846153845</v>
      </c>
      <c r="S22" s="26">
        <v>129.79890310786107</v>
      </c>
      <c r="T22" s="3">
        <v>118.91891891891892</v>
      </c>
      <c r="U22" s="4">
        <v>120.77922077922078</v>
      </c>
      <c r="V22" s="4">
        <v>125.60296846011133</v>
      </c>
      <c r="W22" s="4">
        <v>121.90635451505017</v>
      </c>
      <c r="X22" s="4">
        <v>121.41823444283646</v>
      </c>
      <c r="Y22" s="4">
        <v>127.42980561555076</v>
      </c>
      <c r="Z22" s="26">
        <v>120.43189368770764</v>
      </c>
      <c r="AA22" s="3">
        <v>132.83582089552237</v>
      </c>
      <c r="AB22" s="4">
        <v>125.37313432835822</v>
      </c>
      <c r="AC22" s="4">
        <v>135</v>
      </c>
      <c r="AD22" s="4">
        <v>129.90196078431373</v>
      </c>
      <c r="AE22" s="4">
        <v>129.43925233644862</v>
      </c>
      <c r="AF22" s="4">
        <v>132.40740740740742</v>
      </c>
      <c r="AG22" s="4">
        <v>138.98734177215189</v>
      </c>
      <c r="AH22" s="26">
        <v>131.77737881508079</v>
      </c>
      <c r="AJ22" s="3">
        <f t="shared" si="0"/>
        <v>126.43519900827459</v>
      </c>
      <c r="AK22" s="4">
        <f t="shared" si="1"/>
        <v>5.0428078863294088</v>
      </c>
      <c r="AL22" s="26">
        <f t="shared" si="2"/>
        <v>1.2607019715823522</v>
      </c>
      <c r="AM22" s="3">
        <f t="shared" si="3"/>
        <v>127.48064618391193</v>
      </c>
      <c r="AN22" s="4">
        <f t="shared" si="4"/>
        <v>6.0577519851503654</v>
      </c>
      <c r="AO22" s="26">
        <f t="shared" si="5"/>
        <v>1.5641048369294857</v>
      </c>
    </row>
    <row r="23" spans="3:41" x14ac:dyDescent="0.25">
      <c r="C23" s="3"/>
      <c r="D23" s="3">
        <v>125.72706935123041</v>
      </c>
      <c r="E23" s="4">
        <v>123.36244541484716</v>
      </c>
      <c r="F23" s="4">
        <v>124.82876712328768</v>
      </c>
      <c r="G23" s="4">
        <v>124.88372093023256</v>
      </c>
      <c r="H23" s="4">
        <v>125.71428571428571</v>
      </c>
      <c r="I23" s="4">
        <v>120.71563088512241</v>
      </c>
      <c r="J23" s="4">
        <v>120.61191626409018</v>
      </c>
      <c r="K23" s="26">
        <v>122.05387205387206</v>
      </c>
      <c r="L23" s="3">
        <v>131.37254901960785</v>
      </c>
      <c r="M23" s="4">
        <v>130.44822256568779</v>
      </c>
      <c r="N23" s="4">
        <v>132.15686274509804</v>
      </c>
      <c r="O23" s="4">
        <v>133.60160965794768</v>
      </c>
      <c r="P23" s="4">
        <v>134.76821192052981</v>
      </c>
      <c r="Q23" s="4">
        <v>135.54083885209715</v>
      </c>
      <c r="R23" s="4">
        <v>133.33333333333331</v>
      </c>
      <c r="S23" s="26">
        <v>130.89579524680073</v>
      </c>
      <c r="T23" s="3">
        <v>120.07722007722008</v>
      </c>
      <c r="U23" s="4">
        <v>121.89239332096476</v>
      </c>
      <c r="V23" s="4">
        <v>127.45825602968461</v>
      </c>
      <c r="W23" s="4">
        <v>123.57859531772576</v>
      </c>
      <c r="X23" s="4">
        <v>122.86541244573083</v>
      </c>
      <c r="Y23" s="4">
        <v>129.37365010799135</v>
      </c>
      <c r="Z23" s="26">
        <v>121.59468438538207</v>
      </c>
      <c r="AA23" s="3">
        <v>135.39445628997868</v>
      </c>
      <c r="AB23" s="4">
        <v>126.86567164179105</v>
      </c>
      <c r="AC23" s="4">
        <v>137.08333333333334</v>
      </c>
      <c r="AD23" s="4">
        <v>131.37254901960785</v>
      </c>
      <c r="AE23" s="4">
        <v>131.07476635514018</v>
      </c>
      <c r="AF23" s="4">
        <v>134.07407407407408</v>
      </c>
      <c r="AG23" s="4">
        <v>141.26582278481013</v>
      </c>
      <c r="AH23" s="26">
        <v>133.75224416517057</v>
      </c>
      <c r="AJ23" s="3">
        <f t="shared" si="0"/>
        <v>128.12594569237939</v>
      </c>
      <c r="AK23" s="4">
        <f t="shared" si="1"/>
        <v>5.1636061135315892</v>
      </c>
      <c r="AL23" s="26">
        <f t="shared" si="2"/>
        <v>1.2909015283828973</v>
      </c>
      <c r="AM23" s="3">
        <f t="shared" si="3"/>
        <v>129.18154195657368</v>
      </c>
      <c r="AN23" s="4">
        <f t="shared" si="4"/>
        <v>6.4004386299705569</v>
      </c>
      <c r="AO23" s="26">
        <f t="shared" si="5"/>
        <v>1.6525861481532387</v>
      </c>
    </row>
    <row r="24" spans="3:41" x14ac:dyDescent="0.25">
      <c r="C24" s="3">
        <v>5</v>
      </c>
      <c r="D24" s="3">
        <v>127.51677852348992</v>
      </c>
      <c r="E24" s="4">
        <v>125.9825327510917</v>
      </c>
      <c r="F24" s="4">
        <v>126.88356164383562</v>
      </c>
      <c r="G24" s="4">
        <v>126.9767441860465</v>
      </c>
      <c r="H24" s="4">
        <v>128.0672268907563</v>
      </c>
      <c r="I24" s="4">
        <v>121.84557438794727</v>
      </c>
      <c r="J24" s="4">
        <v>121.57809983896941</v>
      </c>
      <c r="K24" s="26">
        <v>123.9057239057239</v>
      </c>
      <c r="L24" s="3">
        <v>133.15508021390374</v>
      </c>
      <c r="M24" s="4">
        <v>131.83925811437402</v>
      </c>
      <c r="N24" s="4">
        <v>133.72549019607843</v>
      </c>
      <c r="O24" s="4">
        <v>136.01609657947685</v>
      </c>
      <c r="P24" s="4">
        <v>136.42384105960264</v>
      </c>
      <c r="Q24" s="4">
        <v>137.74834437086093</v>
      </c>
      <c r="R24" s="4">
        <v>134.61538461538461</v>
      </c>
      <c r="S24" s="26">
        <v>131.9926873857404</v>
      </c>
      <c r="T24" s="3">
        <v>122.20077220077221</v>
      </c>
      <c r="U24" s="4">
        <v>123.93320964749536</v>
      </c>
      <c r="V24" s="4">
        <v>129.31354359925788</v>
      </c>
      <c r="W24" s="4">
        <v>125.08361204013377</v>
      </c>
      <c r="X24" s="4">
        <v>124.16787264833575</v>
      </c>
      <c r="Y24" s="4">
        <v>131.96544276457882</v>
      </c>
      <c r="Z24" s="26">
        <v>122.75747508305648</v>
      </c>
      <c r="AA24" s="3">
        <v>137.73987206823028</v>
      </c>
      <c r="AB24" s="4">
        <v>128.73134328358211</v>
      </c>
      <c r="AC24" s="4">
        <v>139.79166666666669</v>
      </c>
      <c r="AD24" s="4">
        <v>133.00653594771242</v>
      </c>
      <c r="AE24" s="4">
        <v>132.94392523364488</v>
      </c>
      <c r="AF24" s="4">
        <v>135.92592592592592</v>
      </c>
      <c r="AG24" s="4">
        <v>144.0506329113924</v>
      </c>
      <c r="AH24" s="26">
        <v>135.72710951526031</v>
      </c>
      <c r="AJ24" s="3">
        <f t="shared" si="0"/>
        <v>129.89202654145512</v>
      </c>
      <c r="AK24" s="4">
        <f t="shared" si="1"/>
        <v>5.2233851430122025</v>
      </c>
      <c r="AL24" s="26">
        <f t="shared" si="2"/>
        <v>1.3058462857530506</v>
      </c>
      <c r="AM24" s="3">
        <f t="shared" si="3"/>
        <v>131.155929302403</v>
      </c>
      <c r="AN24" s="4">
        <f t="shared" si="4"/>
        <v>6.7241500391640328</v>
      </c>
      <c r="AO24" s="26">
        <f t="shared" si="5"/>
        <v>1.7361680746054833</v>
      </c>
    </row>
    <row r="25" spans="3:41" x14ac:dyDescent="0.25">
      <c r="C25" s="3"/>
      <c r="D25" s="3">
        <v>129.53020134228186</v>
      </c>
      <c r="E25" s="4">
        <v>128.1659388646288</v>
      </c>
      <c r="F25" s="4">
        <v>128.5958904109589</v>
      </c>
      <c r="G25" s="4">
        <v>129.76744186046511</v>
      </c>
      <c r="H25" s="4">
        <v>128.9075630252101</v>
      </c>
      <c r="I25" s="4">
        <v>123.35216572504707</v>
      </c>
      <c r="J25" s="4">
        <v>123.34943639291465</v>
      </c>
      <c r="K25" s="26">
        <v>124.91582491582491</v>
      </c>
      <c r="L25" s="3">
        <v>134.40285204991088</v>
      </c>
      <c r="M25" s="4">
        <v>133.23029366306028</v>
      </c>
      <c r="N25" s="4">
        <v>135.68627450980392</v>
      </c>
      <c r="O25" s="4">
        <v>137.62575452716297</v>
      </c>
      <c r="P25" s="4">
        <v>139.0728476821192</v>
      </c>
      <c r="Q25" s="4">
        <v>140.3973509933775</v>
      </c>
      <c r="R25" s="4">
        <v>136.05769230769229</v>
      </c>
      <c r="S25" s="26">
        <v>133.82084095063985</v>
      </c>
      <c r="T25" s="3">
        <v>123.55212355212356</v>
      </c>
      <c r="U25" s="4">
        <v>124.48979591836735</v>
      </c>
      <c r="V25" s="4">
        <v>130.98330241187384</v>
      </c>
      <c r="W25" s="4">
        <v>125.25083612040133</v>
      </c>
      <c r="X25" s="4">
        <v>125.47033285094066</v>
      </c>
      <c r="Y25" s="4">
        <v>133.69330453563714</v>
      </c>
      <c r="Z25" s="26">
        <v>123.9202657807309</v>
      </c>
      <c r="AA25" s="3">
        <v>139.4456289978678</v>
      </c>
      <c r="AB25" s="4">
        <v>130.22388059701493</v>
      </c>
      <c r="AC25" s="4">
        <v>141.66666666666669</v>
      </c>
      <c r="AD25" s="4">
        <v>134.31372549019608</v>
      </c>
      <c r="AE25" s="4">
        <v>135.28037383177571</v>
      </c>
      <c r="AF25" s="4">
        <v>137.77777777777777</v>
      </c>
      <c r="AG25" s="4">
        <v>146.83544303797467</v>
      </c>
      <c r="AH25" s="26">
        <v>137.16337522441651</v>
      </c>
      <c r="AJ25" s="3">
        <f t="shared" si="0"/>
        <v>131.67989807631864</v>
      </c>
      <c r="AK25" s="4">
        <f t="shared" si="1"/>
        <v>5.4033620189250033</v>
      </c>
      <c r="AL25" s="26">
        <f t="shared" si="2"/>
        <v>1.3508405047312508</v>
      </c>
      <c r="AM25" s="3">
        <f t="shared" si="3"/>
        <v>132.67112218625101</v>
      </c>
      <c r="AN25" s="4">
        <f t="shared" si="4"/>
        <v>7.2045059124589033</v>
      </c>
      <c r="AO25" s="26">
        <f t="shared" si="5"/>
        <v>1.8601954277737467</v>
      </c>
    </row>
    <row r="26" spans="3:41" x14ac:dyDescent="0.25">
      <c r="C26" s="3"/>
      <c r="D26" s="3">
        <v>130.8724832214765</v>
      </c>
      <c r="E26" s="4">
        <v>129.47598253275109</v>
      </c>
      <c r="F26" s="4">
        <v>129.79452054794521</v>
      </c>
      <c r="G26" s="4">
        <v>130.69767441860463</v>
      </c>
      <c r="H26" s="4">
        <v>131.0924369747899</v>
      </c>
      <c r="I26" s="4">
        <v>124.29378531073446</v>
      </c>
      <c r="J26" s="4">
        <v>124.15458937198068</v>
      </c>
      <c r="K26" s="26">
        <v>127.27272727272728</v>
      </c>
      <c r="L26" s="3">
        <v>136.00713012477718</v>
      </c>
      <c r="M26" s="4">
        <v>135.23956723338486</v>
      </c>
      <c r="N26" s="4">
        <v>137.25490196078431</v>
      </c>
      <c r="O26" s="4">
        <v>139.6378269617706</v>
      </c>
      <c r="P26" s="4">
        <v>140.89403973509934</v>
      </c>
      <c r="Q26" s="4">
        <v>142.82560706401767</v>
      </c>
      <c r="R26" s="4">
        <v>137.33974358974359</v>
      </c>
      <c r="S26" s="26">
        <v>134.55210237659963</v>
      </c>
      <c r="T26" s="3">
        <v>124.32432432432432</v>
      </c>
      <c r="U26" s="4">
        <v>125.78849721706865</v>
      </c>
      <c r="V26" s="4">
        <v>132.46753246753246</v>
      </c>
      <c r="W26" s="4">
        <v>126.08695652173913</v>
      </c>
      <c r="X26" s="4">
        <v>126.77279305354558</v>
      </c>
      <c r="Y26" s="4">
        <v>136.06911447084232</v>
      </c>
      <c r="Z26" s="26">
        <v>124.75083056478405</v>
      </c>
      <c r="AA26" s="3">
        <v>141.15138592750532</v>
      </c>
      <c r="AB26" s="4">
        <v>131.34328358208955</v>
      </c>
      <c r="AC26" s="4">
        <v>144.375</v>
      </c>
      <c r="AD26" s="4">
        <v>135.45751633986927</v>
      </c>
      <c r="AE26" s="4">
        <v>137.61682242990656</v>
      </c>
      <c r="AF26" s="4">
        <v>139.07407407407408</v>
      </c>
      <c r="AG26" s="4">
        <v>150.12658227848101</v>
      </c>
      <c r="AH26" s="26">
        <v>139.13824057450628</v>
      </c>
      <c r="AJ26" s="3">
        <f t="shared" si="0"/>
        <v>133.21281991857418</v>
      </c>
      <c r="AK26" s="4">
        <f t="shared" si="1"/>
        <v>5.6486004663622884</v>
      </c>
      <c r="AL26" s="26">
        <f t="shared" si="2"/>
        <v>1.4121501165905721</v>
      </c>
      <c r="AM26" s="3">
        <f t="shared" si="3"/>
        <v>134.30286358841789</v>
      </c>
      <c r="AN26" s="4">
        <f t="shared" si="4"/>
        <v>7.8374487126176726</v>
      </c>
      <c r="AO26" s="26">
        <f t="shared" si="5"/>
        <v>2.0236205560482001</v>
      </c>
    </row>
    <row r="27" spans="3:41" x14ac:dyDescent="0.25">
      <c r="C27" s="3"/>
      <c r="D27" s="3">
        <v>132.43847874720356</v>
      </c>
      <c r="E27" s="4">
        <v>131.22270742358077</v>
      </c>
      <c r="F27" s="4">
        <v>132.02054794520549</v>
      </c>
      <c r="G27" s="4">
        <v>131.86046511627907</v>
      </c>
      <c r="H27" s="4">
        <v>132.77310924369749</v>
      </c>
      <c r="I27" s="4">
        <v>125.23540489642184</v>
      </c>
      <c r="J27" s="4">
        <v>125.60386473429952</v>
      </c>
      <c r="K27" s="26">
        <v>128.45117845117846</v>
      </c>
      <c r="L27" s="3">
        <v>137.78966131907308</v>
      </c>
      <c r="M27" s="4">
        <v>136.93972179289025</v>
      </c>
      <c r="N27" s="4">
        <v>138.23529411764704</v>
      </c>
      <c r="O27" s="4">
        <v>140.64386317907443</v>
      </c>
      <c r="P27" s="4">
        <v>143.04635761589404</v>
      </c>
      <c r="Q27" s="4">
        <v>143.92935982339958</v>
      </c>
      <c r="R27" s="4">
        <v>137.98076923076923</v>
      </c>
      <c r="S27" s="26">
        <v>136.01462522851921</v>
      </c>
      <c r="T27" s="3">
        <v>125.0965250965251</v>
      </c>
      <c r="U27" s="4">
        <v>126.53061224489797</v>
      </c>
      <c r="V27" s="4">
        <v>133.95176252319109</v>
      </c>
      <c r="W27" s="4">
        <v>127.59197324414716</v>
      </c>
      <c r="X27" s="4">
        <v>128.21997105643993</v>
      </c>
      <c r="Y27" s="4">
        <v>137.36501079913606</v>
      </c>
      <c r="Z27" s="26">
        <v>125.91362126245848</v>
      </c>
      <c r="AA27" s="3">
        <v>143.49680170575692</v>
      </c>
      <c r="AB27" s="4">
        <v>132.8358208955224</v>
      </c>
      <c r="AC27" s="4">
        <v>146.45833333333334</v>
      </c>
      <c r="AD27" s="4">
        <v>137.09150326797385</v>
      </c>
      <c r="AE27" s="4">
        <v>138.55140186915889</v>
      </c>
      <c r="AF27" s="4">
        <v>142.22222222222223</v>
      </c>
      <c r="AG27" s="4">
        <v>152.15189873417722</v>
      </c>
      <c r="AH27" s="26">
        <v>140.57450628366249</v>
      </c>
      <c r="AJ27" s="3">
        <f t="shared" si="0"/>
        <v>134.63658805407084</v>
      </c>
      <c r="AK27" s="4">
        <f t="shared" si="1"/>
        <v>5.6402581010563626</v>
      </c>
      <c r="AL27" s="26">
        <f t="shared" si="2"/>
        <v>1.4100645252640907</v>
      </c>
      <c r="AM27" s="3">
        <f t="shared" si="3"/>
        <v>135.87013096924019</v>
      </c>
      <c r="AN27" s="4">
        <f t="shared" si="4"/>
        <v>8.2424737686431975</v>
      </c>
      <c r="AO27" s="26">
        <f t="shared" si="5"/>
        <v>2.1281975758337723</v>
      </c>
    </row>
    <row r="28" spans="3:41" x14ac:dyDescent="0.25">
      <c r="C28" s="3">
        <v>6</v>
      </c>
      <c r="D28" s="3">
        <v>133.33333333333331</v>
      </c>
      <c r="E28" s="4">
        <v>133.62445414847161</v>
      </c>
      <c r="F28" s="4">
        <v>132.70547945205479</v>
      </c>
      <c r="G28" s="4">
        <v>132.7906976744186</v>
      </c>
      <c r="H28" s="4">
        <v>134.45378151260505</v>
      </c>
      <c r="I28" s="4">
        <v>125.80037664783427</v>
      </c>
      <c r="J28" s="4">
        <v>127.21417069243157</v>
      </c>
      <c r="K28" s="26">
        <v>129.96632996632997</v>
      </c>
      <c r="L28" s="3">
        <v>138.85918003565061</v>
      </c>
      <c r="M28" s="4">
        <v>138.48531684698608</v>
      </c>
      <c r="N28" s="4">
        <v>140.19607843137254</v>
      </c>
      <c r="O28" s="4">
        <v>142.05231388329977</v>
      </c>
      <c r="P28" s="4">
        <v>145.69536423841058</v>
      </c>
      <c r="Q28" s="4">
        <v>145.47461368653424</v>
      </c>
      <c r="R28" s="4">
        <v>138.94230769230768</v>
      </c>
      <c r="S28" s="26">
        <v>136.56307129798904</v>
      </c>
      <c r="T28" s="3">
        <v>126.44787644787645</v>
      </c>
      <c r="U28" s="4">
        <v>127.08719851576996</v>
      </c>
      <c r="V28" s="4">
        <v>135.62152133580705</v>
      </c>
      <c r="W28" s="4">
        <v>127.92642140468227</v>
      </c>
      <c r="X28" s="4">
        <v>129.81186685962373</v>
      </c>
      <c r="Y28" s="4">
        <v>138.87688984881208</v>
      </c>
      <c r="Z28" s="26">
        <v>127.24252491694352</v>
      </c>
      <c r="AA28" s="3">
        <v>144.98933901918977</v>
      </c>
      <c r="AB28" s="4">
        <v>133.95522388059703</v>
      </c>
      <c r="AC28" s="4">
        <v>148.75</v>
      </c>
      <c r="AD28" s="4">
        <v>139.05228758169935</v>
      </c>
      <c r="AE28" s="4">
        <v>141.82242990654206</v>
      </c>
      <c r="AF28" s="4">
        <v>142.03703703703704</v>
      </c>
      <c r="AG28" s="4">
        <v>154.68354430379748</v>
      </c>
      <c r="AH28" s="26">
        <v>142.36983842010773</v>
      </c>
      <c r="AJ28" s="3">
        <f t="shared" si="0"/>
        <v>136.00980434625185</v>
      </c>
      <c r="AK28" s="4">
        <f t="shared" si="1"/>
        <v>5.8609286011110875</v>
      </c>
      <c r="AL28" s="26">
        <f t="shared" si="2"/>
        <v>1.4652321502777719</v>
      </c>
      <c r="AM28" s="3">
        <f t="shared" si="3"/>
        <v>137.37826663189904</v>
      </c>
      <c r="AN28" s="4">
        <f t="shared" si="4"/>
        <v>8.6505162751299363</v>
      </c>
      <c r="AO28" s="26">
        <f t="shared" si="5"/>
        <v>2.2335536979782971</v>
      </c>
    </row>
    <row r="29" spans="3:41" x14ac:dyDescent="0.25">
      <c r="C29" s="3"/>
      <c r="D29" s="3">
        <v>135.79418344519016</v>
      </c>
      <c r="E29" s="4">
        <v>134.27947598253274</v>
      </c>
      <c r="F29" s="4">
        <v>134.93150684931507</v>
      </c>
      <c r="G29" s="4">
        <v>133.72093023255815</v>
      </c>
      <c r="H29" s="4">
        <v>136.1344537815126</v>
      </c>
      <c r="I29" s="4">
        <v>126.93032015065913</v>
      </c>
      <c r="J29" s="4">
        <v>127.37520128824477</v>
      </c>
      <c r="K29" s="26">
        <v>131.31313131313132</v>
      </c>
      <c r="L29" s="3">
        <v>140.81996434937611</v>
      </c>
      <c r="M29" s="4">
        <v>140.80370942812982</v>
      </c>
      <c r="N29" s="4">
        <v>142.15686274509804</v>
      </c>
      <c r="O29" s="4">
        <v>143.46076458752515</v>
      </c>
      <c r="P29" s="4">
        <v>147.68211920529799</v>
      </c>
      <c r="Q29" s="4">
        <v>148.12362030905078</v>
      </c>
      <c r="R29" s="4">
        <v>142.4679487179487</v>
      </c>
      <c r="S29" s="26">
        <v>137.84277879341866</v>
      </c>
      <c r="T29" s="3">
        <v>127.41312741312741</v>
      </c>
      <c r="U29" s="4">
        <v>128.01484230055658</v>
      </c>
      <c r="V29" s="4">
        <v>136.92022263450835</v>
      </c>
      <c r="W29" s="4">
        <v>128.26086956521738</v>
      </c>
      <c r="X29" s="4">
        <v>131.2590448625181</v>
      </c>
      <c r="Y29" s="4">
        <v>139.95680345572353</v>
      </c>
      <c r="Z29" s="26">
        <v>128.23920265780731</v>
      </c>
      <c r="AA29" s="3">
        <v>147.12153518123665</v>
      </c>
      <c r="AB29" s="4">
        <v>135.82089552238807</v>
      </c>
      <c r="AC29" s="4">
        <v>151.45833333333334</v>
      </c>
      <c r="AD29" s="4">
        <v>139.21568627450981</v>
      </c>
      <c r="AE29" s="4">
        <v>142.28971962616822</v>
      </c>
      <c r="AF29" s="4">
        <v>143.33333333333334</v>
      </c>
      <c r="AG29" s="4">
        <v>155.69620253164555</v>
      </c>
      <c r="AH29" s="26">
        <v>143.6265709156194</v>
      </c>
      <c r="AJ29" s="3">
        <f t="shared" si="0"/>
        <v>137.73981069868682</v>
      </c>
      <c r="AK29" s="4">
        <f t="shared" si="1"/>
        <v>6.3671046350318603</v>
      </c>
      <c r="AL29" s="26">
        <f t="shared" si="2"/>
        <v>1.5917761587579651</v>
      </c>
      <c r="AM29" s="3">
        <f t="shared" si="3"/>
        <v>138.57509264051288</v>
      </c>
      <c r="AN29" s="4">
        <f t="shared" si="4"/>
        <v>8.902644577343036</v>
      </c>
      <c r="AO29" s="26">
        <f t="shared" si="5"/>
        <v>2.2986529456835565</v>
      </c>
    </row>
    <row r="30" spans="3:41" x14ac:dyDescent="0.25">
      <c r="C30" s="3"/>
      <c r="D30" s="3">
        <v>136.46532438478746</v>
      </c>
      <c r="E30" s="4">
        <v>135.58951965065501</v>
      </c>
      <c r="F30" s="4">
        <v>137.15753424657535</v>
      </c>
      <c r="G30" s="4">
        <v>135.11627906976744</v>
      </c>
      <c r="H30" s="4">
        <v>137.81512605042016</v>
      </c>
      <c r="I30" s="4">
        <v>126.93032015065913</v>
      </c>
      <c r="J30" s="4">
        <v>127.85829307568439</v>
      </c>
      <c r="K30" s="26">
        <v>132.32323232323233</v>
      </c>
      <c r="L30" s="3">
        <v>142.42424242424241</v>
      </c>
      <c r="M30" s="4">
        <v>142.19474497681608</v>
      </c>
      <c r="N30" s="4">
        <v>143.52941176470588</v>
      </c>
      <c r="O30" s="4">
        <v>144.06438631790743</v>
      </c>
      <c r="P30" s="4">
        <v>149.50331125827813</v>
      </c>
      <c r="Q30" s="4">
        <v>148.78587196467993</v>
      </c>
      <c r="R30" s="4">
        <v>141.02564102564102</v>
      </c>
      <c r="S30" s="26">
        <v>138.93967093235833</v>
      </c>
      <c r="T30" s="3">
        <v>128.57142857142858</v>
      </c>
      <c r="U30" s="4">
        <v>129.12801484230056</v>
      </c>
      <c r="V30" s="4">
        <v>138.5899814471243</v>
      </c>
      <c r="W30" s="4">
        <v>129.4314381270903</v>
      </c>
      <c r="X30" s="4">
        <v>131.83791606367583</v>
      </c>
      <c r="Y30" s="4">
        <v>140.82073434125269</v>
      </c>
      <c r="Z30" s="26">
        <v>129.40199335548172</v>
      </c>
      <c r="AA30" s="3">
        <v>148.18763326226011</v>
      </c>
      <c r="AB30" s="4">
        <v>136.19402985074626</v>
      </c>
      <c r="AC30" s="4">
        <v>153.54166666666669</v>
      </c>
      <c r="AD30" s="4">
        <v>140.359477124183</v>
      </c>
      <c r="AE30" s="4">
        <v>143.22429906542058</v>
      </c>
      <c r="AF30" s="4">
        <v>144.81481481481481</v>
      </c>
      <c r="AG30" s="4">
        <v>157.46835443037975</v>
      </c>
      <c r="AH30" s="26">
        <v>145.42190305206464</v>
      </c>
      <c r="AJ30" s="3">
        <f t="shared" si="0"/>
        <v>138.73268185102563</v>
      </c>
      <c r="AK30" s="4">
        <f t="shared" si="1"/>
        <v>6.4780328746478988</v>
      </c>
      <c r="AL30" s="26">
        <f t="shared" si="2"/>
        <v>1.6195082186619747</v>
      </c>
      <c r="AM30" s="3">
        <f t="shared" si="3"/>
        <v>139.79957900099268</v>
      </c>
      <c r="AN30" s="4">
        <f t="shared" si="4"/>
        <v>9.1598935048358605</v>
      </c>
      <c r="AO30" s="26">
        <f t="shared" si="5"/>
        <v>2.3650743331508517</v>
      </c>
    </row>
    <row r="31" spans="3:41" x14ac:dyDescent="0.25">
      <c r="C31" s="3"/>
      <c r="D31" s="3">
        <v>137.80760626398208</v>
      </c>
      <c r="E31" s="4">
        <v>137.33624454148472</v>
      </c>
      <c r="F31" s="4">
        <v>138.52739726027397</v>
      </c>
      <c r="G31" s="4">
        <v>135.34883720930233</v>
      </c>
      <c r="H31" s="4">
        <v>139.32773109243698</v>
      </c>
      <c r="I31" s="4">
        <v>128.24858757062148</v>
      </c>
      <c r="J31" s="4">
        <v>129.46859903381642</v>
      </c>
      <c r="K31" s="26">
        <v>134.68013468013467</v>
      </c>
      <c r="L31" s="3">
        <v>143.49376114081997</v>
      </c>
      <c r="M31" s="4">
        <v>143.27666151468316</v>
      </c>
      <c r="N31" s="4">
        <v>145.09803921568627</v>
      </c>
      <c r="O31" s="4">
        <v>146.88128772635812</v>
      </c>
      <c r="P31" s="4">
        <v>152.1523178807947</v>
      </c>
      <c r="Q31" s="4">
        <v>150.77262693156734</v>
      </c>
      <c r="R31" s="4">
        <v>142.30769230769229</v>
      </c>
      <c r="S31" s="26">
        <v>140.21937842778794</v>
      </c>
      <c r="T31" s="3">
        <v>129.15057915057915</v>
      </c>
      <c r="U31" s="4">
        <v>129.87012987012989</v>
      </c>
      <c r="V31" s="4">
        <v>140.25974025974025</v>
      </c>
      <c r="W31" s="4">
        <v>129.93311036789297</v>
      </c>
      <c r="X31" s="4">
        <v>133.42981186685961</v>
      </c>
      <c r="Y31" s="4">
        <v>141.90064794816413</v>
      </c>
      <c r="Z31" s="26">
        <v>130.56478405315616</v>
      </c>
      <c r="AA31" s="3">
        <v>149.89339019189765</v>
      </c>
      <c r="AB31" s="4">
        <v>137.31343283582089</v>
      </c>
      <c r="AC31" s="4">
        <v>156.04166666666669</v>
      </c>
      <c r="AD31" s="4">
        <v>142.15686274509804</v>
      </c>
      <c r="AE31" s="4">
        <v>144.39252336448598</v>
      </c>
      <c r="AF31" s="4">
        <v>146.2962962962963</v>
      </c>
      <c r="AG31" s="4">
        <v>158.98734177215189</v>
      </c>
      <c r="AH31" s="26">
        <v>146.31956912028724</v>
      </c>
      <c r="AJ31" s="3">
        <f t="shared" si="0"/>
        <v>140.30918142484015</v>
      </c>
      <c r="AK31" s="4">
        <f t="shared" si="1"/>
        <v>6.7197245667254935</v>
      </c>
      <c r="AL31" s="26">
        <f t="shared" si="2"/>
        <v>1.6799311416813734</v>
      </c>
      <c r="AM31" s="3">
        <f t="shared" si="3"/>
        <v>141.10065910061513</v>
      </c>
      <c r="AN31" s="4">
        <f t="shared" si="4"/>
        <v>9.5088040418849662</v>
      </c>
      <c r="AO31" s="26">
        <f t="shared" si="5"/>
        <v>2.4551626464380165</v>
      </c>
    </row>
    <row r="32" spans="3:41" x14ac:dyDescent="0.25">
      <c r="C32" s="3">
        <v>7</v>
      </c>
      <c r="D32" s="3">
        <v>138.47874720357942</v>
      </c>
      <c r="E32" s="4">
        <v>138.64628820960698</v>
      </c>
      <c r="F32" s="4">
        <v>139.55479452054794</v>
      </c>
      <c r="G32" s="4">
        <v>135.58139534883722</v>
      </c>
      <c r="H32" s="4">
        <v>140.84033613445379</v>
      </c>
      <c r="I32" s="4">
        <v>128.24858757062148</v>
      </c>
      <c r="J32" s="4">
        <v>130.59581320450886</v>
      </c>
      <c r="K32" s="26">
        <v>135.18518518518519</v>
      </c>
      <c r="L32" s="3">
        <v>144.91978609625667</v>
      </c>
      <c r="M32" s="4">
        <v>144.35857805255023</v>
      </c>
      <c r="N32" s="4">
        <v>146.27450980392157</v>
      </c>
      <c r="O32" s="4">
        <v>146.07645875251507</v>
      </c>
      <c r="P32" s="4">
        <v>153.80794701986756</v>
      </c>
      <c r="Q32" s="4">
        <v>151.65562913907286</v>
      </c>
      <c r="R32" s="4">
        <v>142.94871794871793</v>
      </c>
      <c r="S32" s="26">
        <v>140.76782449725778</v>
      </c>
      <c r="T32" s="3">
        <v>129.53667953667954</v>
      </c>
      <c r="U32" s="4">
        <v>130.98330241187384</v>
      </c>
      <c r="V32" s="4">
        <v>140.63079777365493</v>
      </c>
      <c r="W32" s="4">
        <v>130.6020066889632</v>
      </c>
      <c r="X32" s="4">
        <v>134.29811866859623</v>
      </c>
      <c r="Y32" s="4">
        <v>142.548596112311</v>
      </c>
      <c r="Z32" s="26">
        <v>132.05980066445184</v>
      </c>
      <c r="AA32" s="3">
        <v>151.1727078891258</v>
      </c>
      <c r="AB32" s="4">
        <v>138.05970149253733</v>
      </c>
      <c r="AC32" s="4">
        <v>157.5</v>
      </c>
      <c r="AD32" s="4">
        <v>143.62745098039215</v>
      </c>
      <c r="AE32" s="4">
        <v>145.79439252336451</v>
      </c>
      <c r="AF32" s="4">
        <v>147.22222222222223</v>
      </c>
      <c r="AG32" s="4">
        <v>160.75949367088606</v>
      </c>
      <c r="AH32" s="26">
        <v>147.75583482944344</v>
      </c>
      <c r="AJ32" s="3">
        <f t="shared" si="0"/>
        <v>141.12128741796874</v>
      </c>
      <c r="AK32" s="4">
        <f t="shared" si="1"/>
        <v>6.8773414855315469</v>
      </c>
      <c r="AL32" s="26">
        <f t="shared" si="2"/>
        <v>1.7193353713828867</v>
      </c>
      <c r="AM32" s="3">
        <f t="shared" si="3"/>
        <v>142.17007369763346</v>
      </c>
      <c r="AN32" s="4">
        <f t="shared" si="4"/>
        <v>9.7678954655962542</v>
      </c>
      <c r="AO32" s="26">
        <f t="shared" si="5"/>
        <v>2.5220597643832821</v>
      </c>
    </row>
    <row r="33" spans="3:41" x14ac:dyDescent="0.25">
      <c r="C33" s="3"/>
      <c r="D33" s="3">
        <v>138.92617449664428</v>
      </c>
      <c r="E33" s="4">
        <v>139.95633187772924</v>
      </c>
      <c r="F33" s="4">
        <v>140.92465753424659</v>
      </c>
      <c r="G33" s="4">
        <v>136.74418604651163</v>
      </c>
      <c r="H33" s="4">
        <v>141.84873949579833</v>
      </c>
      <c r="I33" s="4">
        <v>128.81355932203391</v>
      </c>
      <c r="J33" s="4">
        <v>130.27375201288245</v>
      </c>
      <c r="K33" s="26">
        <v>136.53198653198655</v>
      </c>
      <c r="L33" s="3">
        <v>146.1675579322638</v>
      </c>
      <c r="M33" s="4">
        <v>146.05873261205565</v>
      </c>
      <c r="N33" s="4">
        <v>147.05882352941177</v>
      </c>
      <c r="O33" s="4">
        <v>147.0824949698189</v>
      </c>
      <c r="P33" s="4">
        <v>156.62251655629137</v>
      </c>
      <c r="Q33" s="4">
        <v>152.31788079470201</v>
      </c>
      <c r="R33" s="4">
        <v>143.75</v>
      </c>
      <c r="S33" s="26">
        <v>141.68190127970749</v>
      </c>
      <c r="T33" s="3">
        <v>129.72972972972974</v>
      </c>
      <c r="U33" s="4">
        <v>132.28200371057514</v>
      </c>
      <c r="V33" s="4">
        <v>142.11502782931356</v>
      </c>
      <c r="W33" s="4">
        <v>130.93645484949832</v>
      </c>
      <c r="X33" s="4">
        <v>135.3111432706223</v>
      </c>
      <c r="Y33" s="4">
        <v>142.76457883369329</v>
      </c>
      <c r="Z33" s="26">
        <v>133.05647840531563</v>
      </c>
      <c r="AA33" s="3">
        <v>152.66524520255862</v>
      </c>
      <c r="AB33" s="4">
        <v>138.80597014925374</v>
      </c>
      <c r="AC33" s="4">
        <v>160.20833333333334</v>
      </c>
      <c r="AD33" s="4">
        <v>144.11764705882351</v>
      </c>
      <c r="AE33" s="4">
        <v>146.72897196261684</v>
      </c>
      <c r="AF33" s="4">
        <v>148.7037037037037</v>
      </c>
      <c r="AG33" s="4">
        <v>161.51898734177215</v>
      </c>
      <c r="AH33" s="26">
        <v>148.65350089766608</v>
      </c>
      <c r="AJ33" s="3">
        <f t="shared" si="0"/>
        <v>142.17245593700525</v>
      </c>
      <c r="AK33" s="4">
        <f t="shared" si="1"/>
        <v>7.2661033558431392</v>
      </c>
      <c r="AL33" s="26">
        <f t="shared" si="2"/>
        <v>1.8165258389607848</v>
      </c>
      <c r="AM33" s="3">
        <f t="shared" si="3"/>
        <v>143.17318508523172</v>
      </c>
      <c r="AN33" s="4">
        <f t="shared" si="4"/>
        <v>10.087547613806612</v>
      </c>
      <c r="AO33" s="26">
        <f t="shared" si="5"/>
        <v>2.6045935941564915</v>
      </c>
    </row>
    <row r="34" spans="3:41" x14ac:dyDescent="0.25">
      <c r="C34" s="3"/>
      <c r="D34" s="3">
        <v>139.59731543624159</v>
      </c>
      <c r="E34" s="4">
        <v>140.17467248908295</v>
      </c>
      <c r="F34" s="4">
        <v>141.43835616438358</v>
      </c>
      <c r="G34" s="4">
        <v>137.2093023255814</v>
      </c>
      <c r="H34" s="4">
        <v>142.85714285714286</v>
      </c>
      <c r="I34" s="4">
        <v>129.19020715630884</v>
      </c>
      <c r="J34" s="4">
        <v>130.59581320450886</v>
      </c>
      <c r="K34" s="26">
        <v>137.87878787878788</v>
      </c>
      <c r="L34" s="3">
        <v>147.05882352941177</v>
      </c>
      <c r="M34" s="4">
        <v>146.83153013910356</v>
      </c>
      <c r="N34" s="4">
        <v>149.01960784313727</v>
      </c>
      <c r="O34" s="4">
        <v>147.48490945674044</v>
      </c>
      <c r="P34" s="4">
        <v>158.27814569536423</v>
      </c>
      <c r="Q34" s="4">
        <v>152.98013245033113</v>
      </c>
      <c r="R34" s="4">
        <v>144.39102564102564</v>
      </c>
      <c r="S34" s="26">
        <v>143.32723948811702</v>
      </c>
      <c r="T34" s="3">
        <v>130.11583011583011</v>
      </c>
      <c r="U34" s="4">
        <v>133.02411873840447</v>
      </c>
      <c r="V34" s="4">
        <v>142.48608534322821</v>
      </c>
      <c r="W34" s="4">
        <v>130.93645484949832</v>
      </c>
      <c r="X34" s="4">
        <v>135.45586107091171</v>
      </c>
      <c r="Y34" s="4">
        <v>144.49244060475161</v>
      </c>
      <c r="Z34" s="26">
        <v>133.72093023255815</v>
      </c>
      <c r="AA34" s="3">
        <v>153.73134328358208</v>
      </c>
      <c r="AB34" s="4">
        <v>139.73880597014926</v>
      </c>
      <c r="AC34" s="4">
        <v>162.5</v>
      </c>
      <c r="AD34" s="4">
        <v>144.77124183006535</v>
      </c>
      <c r="AE34" s="4">
        <v>147.66355140186917</v>
      </c>
      <c r="AF34" s="4">
        <v>149.81481481481481</v>
      </c>
      <c r="AG34" s="4">
        <v>162.53164556962025</v>
      </c>
      <c r="AH34" s="26">
        <v>149.91023339317775</v>
      </c>
      <c r="AJ34" s="3">
        <f t="shared" si="0"/>
        <v>143.01956323470429</v>
      </c>
      <c r="AK34" s="4">
        <f t="shared" si="1"/>
        <v>7.5229362892698148</v>
      </c>
      <c r="AL34" s="26">
        <f t="shared" si="2"/>
        <v>1.8807340723174537</v>
      </c>
      <c r="AM34" s="3">
        <f t="shared" si="3"/>
        <v>144.05955714789741</v>
      </c>
      <c r="AN34" s="4">
        <f t="shared" si="4"/>
        <v>10.509612017784425</v>
      </c>
      <c r="AO34" s="26">
        <f t="shared" si="5"/>
        <v>2.7135701546653603</v>
      </c>
    </row>
    <row r="35" spans="3:41" x14ac:dyDescent="0.25">
      <c r="C35" s="3"/>
      <c r="D35" s="3">
        <v>140.04474272930648</v>
      </c>
      <c r="E35" s="4">
        <v>141.26637554585153</v>
      </c>
      <c r="F35" s="4">
        <v>142.63698630136986</v>
      </c>
      <c r="G35" s="4">
        <v>137.67441860465115</v>
      </c>
      <c r="H35" s="4">
        <v>143.19327731092437</v>
      </c>
      <c r="I35" s="4">
        <v>129.19020715630884</v>
      </c>
      <c r="J35" s="4">
        <v>130.27375201288245</v>
      </c>
      <c r="K35" s="26">
        <v>138.04713804713805</v>
      </c>
      <c r="L35" s="3">
        <v>147.59358288770053</v>
      </c>
      <c r="M35" s="4">
        <v>147.60432766615148</v>
      </c>
      <c r="N35" s="4">
        <v>149.60784313725489</v>
      </c>
      <c r="O35" s="4">
        <v>149.49698189134807</v>
      </c>
      <c r="P35" s="4">
        <v>159.6026490066225</v>
      </c>
      <c r="Q35" s="4">
        <v>154.08388520971303</v>
      </c>
      <c r="R35" s="4">
        <v>145.03205128205127</v>
      </c>
      <c r="S35" s="26">
        <v>142.23034734917732</v>
      </c>
      <c r="T35" s="3">
        <v>130.6949806949807</v>
      </c>
      <c r="U35" s="4">
        <v>133.02411873840447</v>
      </c>
      <c r="V35" s="4">
        <v>143.22820037105751</v>
      </c>
      <c r="W35" s="4">
        <v>131.27090301003344</v>
      </c>
      <c r="X35" s="4">
        <v>135.16642547033285</v>
      </c>
      <c r="Y35" s="4">
        <v>142.98056155507558</v>
      </c>
      <c r="Z35" s="26">
        <v>134.71760797342193</v>
      </c>
      <c r="AA35" s="3">
        <v>154.58422174840084</v>
      </c>
      <c r="AB35" s="4">
        <v>139.55223880597015</v>
      </c>
      <c r="AC35" s="4">
        <v>162.91666666666669</v>
      </c>
      <c r="AD35" s="4">
        <v>144.11764705882351</v>
      </c>
      <c r="AE35" s="4">
        <v>148.13084112149534</v>
      </c>
      <c r="AF35" s="4">
        <v>150.74074074074073</v>
      </c>
      <c r="AG35" s="4">
        <v>163.79746835443038</v>
      </c>
      <c r="AH35" s="26">
        <v>150.44883303411132</v>
      </c>
      <c r="AJ35" s="3">
        <f t="shared" si="0"/>
        <v>143.59866038365323</v>
      </c>
      <c r="AK35" s="4">
        <f t="shared" si="1"/>
        <v>7.929403154624076</v>
      </c>
      <c r="AL35" s="26">
        <f t="shared" si="2"/>
        <v>1.982350788656019</v>
      </c>
      <c r="AM35" s="3">
        <f t="shared" si="3"/>
        <v>144.35809702292966</v>
      </c>
      <c r="AN35" s="4">
        <f t="shared" si="4"/>
        <v>10.720876727950282</v>
      </c>
      <c r="AO35" s="26">
        <f t="shared" si="5"/>
        <v>2.7681184682729403</v>
      </c>
    </row>
    <row r="36" spans="3:41" x14ac:dyDescent="0.25">
      <c r="C36" s="3">
        <v>8</v>
      </c>
      <c r="D36" s="3">
        <v>140.04474272930648</v>
      </c>
      <c r="E36" s="4">
        <v>141.26637554585153</v>
      </c>
      <c r="F36" s="4">
        <v>142.97945205479454</v>
      </c>
      <c r="G36" s="4">
        <v>137.67441860465115</v>
      </c>
      <c r="H36" s="4">
        <v>143.52941176470588</v>
      </c>
      <c r="I36" s="4">
        <v>129.37853107344634</v>
      </c>
      <c r="J36" s="4">
        <v>130.43478260869566</v>
      </c>
      <c r="K36" s="26">
        <v>138.38383838383839</v>
      </c>
      <c r="L36" s="3">
        <v>147.9500891265597</v>
      </c>
      <c r="M36" s="4">
        <v>147.44976816074188</v>
      </c>
      <c r="N36" s="4">
        <v>150.19607843137254</v>
      </c>
      <c r="O36" s="4">
        <v>148.89336016096578</v>
      </c>
      <c r="P36" s="4">
        <v>162.08609271523179</v>
      </c>
      <c r="Q36" s="4">
        <v>154.30463576158942</v>
      </c>
      <c r="R36" s="4">
        <v>145.19230769230768</v>
      </c>
      <c r="S36" s="26">
        <v>142.96160877513711</v>
      </c>
      <c r="T36" s="3">
        <v>130.11583011583011</v>
      </c>
      <c r="U36" s="4">
        <v>133.58070500927644</v>
      </c>
      <c r="V36" s="4">
        <v>143.78478664192951</v>
      </c>
      <c r="W36" s="4">
        <v>131.77257525083613</v>
      </c>
      <c r="X36" s="4">
        <v>135.3111432706223</v>
      </c>
      <c r="Y36" s="4">
        <v>142.98056155507558</v>
      </c>
      <c r="Z36" s="26">
        <v>135.71428571428572</v>
      </c>
      <c r="AA36" s="3">
        <v>155.22388059701493</v>
      </c>
      <c r="AB36" s="4">
        <v>140.48507462686567</v>
      </c>
      <c r="AC36" s="4">
        <v>164.375</v>
      </c>
      <c r="AD36" s="4">
        <v>144.28104575163397</v>
      </c>
      <c r="AE36" s="4">
        <v>148.36448598130843</v>
      </c>
      <c r="AF36" s="4">
        <v>150.92592592592592</v>
      </c>
      <c r="AG36" s="4">
        <v>164.30379746835442</v>
      </c>
      <c r="AH36" s="26">
        <v>151.70556552962299</v>
      </c>
      <c r="AJ36" s="3">
        <f t="shared" si="0"/>
        <v>143.92034334932475</v>
      </c>
      <c r="AK36" s="4">
        <f t="shared" si="1"/>
        <v>8.2432498723267784</v>
      </c>
      <c r="AL36" s="26">
        <f t="shared" si="2"/>
        <v>2.0608124680816946</v>
      </c>
      <c r="AM36" s="3">
        <f t="shared" si="3"/>
        <v>144.86164422923878</v>
      </c>
      <c r="AN36" s="4">
        <f t="shared" si="4"/>
        <v>10.945080849259474</v>
      </c>
      <c r="AO36" s="26">
        <f t="shared" si="5"/>
        <v>2.8260077234717116</v>
      </c>
    </row>
    <row r="37" spans="3:41" x14ac:dyDescent="0.25">
      <c r="C37" s="3"/>
      <c r="D37" s="3">
        <v>140.04474272930648</v>
      </c>
      <c r="E37" s="4">
        <v>141.26637554585153</v>
      </c>
      <c r="F37" s="4">
        <v>142.8082191780822</v>
      </c>
      <c r="G37" s="4">
        <v>137.44186046511626</v>
      </c>
      <c r="H37" s="4">
        <v>143.52941176470588</v>
      </c>
      <c r="I37" s="4">
        <v>129.56685499058381</v>
      </c>
      <c r="J37" s="4">
        <v>129.95169082125605</v>
      </c>
      <c r="K37" s="26">
        <v>138.38383838383839</v>
      </c>
      <c r="L37" s="3">
        <v>148.1283422459893</v>
      </c>
      <c r="M37" s="4">
        <v>147.44976816074188</v>
      </c>
      <c r="N37" s="4">
        <v>150.98039215686273</v>
      </c>
      <c r="O37" s="4">
        <v>148.49094567404424</v>
      </c>
      <c r="P37" s="4">
        <v>161.7549668874172</v>
      </c>
      <c r="Q37" s="4">
        <v>152.98013245033113</v>
      </c>
      <c r="R37" s="4">
        <v>146.7948717948718</v>
      </c>
      <c r="S37" s="26">
        <v>142.41316270566728</v>
      </c>
      <c r="T37" s="3">
        <v>129.15057915057915</v>
      </c>
      <c r="U37" s="4">
        <v>133.58070500927644</v>
      </c>
      <c r="V37" s="4">
        <v>143.04267161410019</v>
      </c>
      <c r="W37" s="4">
        <v>131.60535117056855</v>
      </c>
      <c r="X37" s="4">
        <v>134.44283646888567</v>
      </c>
      <c r="Y37" s="4">
        <v>141.90064794816413</v>
      </c>
      <c r="Z37" s="26">
        <v>135.5481727574751</v>
      </c>
      <c r="AA37" s="3">
        <v>154.58422174840084</v>
      </c>
      <c r="AB37" s="4">
        <v>140.67164179104478</v>
      </c>
      <c r="AC37" s="4">
        <v>166.04166666666669</v>
      </c>
      <c r="AD37" s="4">
        <v>143.95424836601308</v>
      </c>
      <c r="AE37" s="4">
        <v>148.13084112149534</v>
      </c>
      <c r="AF37" s="4">
        <v>151.85185185185185</v>
      </c>
      <c r="AG37" s="4">
        <v>163.54430379746836</v>
      </c>
      <c r="AH37" s="26">
        <v>151.70556552962299</v>
      </c>
      <c r="AJ37" s="3">
        <f t="shared" si="0"/>
        <v>143.87409849716664</v>
      </c>
      <c r="AK37" s="4">
        <f t="shared" si="1"/>
        <v>8.2007139378508622</v>
      </c>
      <c r="AL37" s="26">
        <f t="shared" si="2"/>
        <v>2.0501784844627156</v>
      </c>
      <c r="AM37" s="3">
        <f t="shared" si="3"/>
        <v>144.65035366610755</v>
      </c>
      <c r="AN37" s="4">
        <f t="shared" si="4"/>
        <v>11.255025233382023</v>
      </c>
      <c r="AO37" s="26">
        <f t="shared" si="5"/>
        <v>2.9060350193355213</v>
      </c>
    </row>
    <row r="38" spans="3:41" x14ac:dyDescent="0.25">
      <c r="C38" s="3"/>
      <c r="D38" s="3">
        <v>140.04474272930648</v>
      </c>
      <c r="E38" s="4">
        <v>140.82969432314408</v>
      </c>
      <c r="F38" s="4">
        <v>143.15068493150685</v>
      </c>
      <c r="G38" s="4">
        <v>137.90697674418604</v>
      </c>
      <c r="H38" s="4">
        <v>143.36134453781511</v>
      </c>
      <c r="I38" s="4">
        <v>129.37853107344634</v>
      </c>
      <c r="J38" s="4">
        <v>129.30756843800322</v>
      </c>
      <c r="K38" s="26">
        <v>137.87878787878788</v>
      </c>
      <c r="L38" s="3">
        <v>147.77183600713013</v>
      </c>
      <c r="M38" s="4">
        <v>145.90417310664606</v>
      </c>
      <c r="N38" s="4">
        <v>151.37254901960785</v>
      </c>
      <c r="O38" s="4">
        <v>147.0824949698189</v>
      </c>
      <c r="P38" s="4">
        <v>161.7549668874172</v>
      </c>
      <c r="Q38" s="4">
        <v>152.53863134657837</v>
      </c>
      <c r="R38" s="4">
        <v>146.7948717948718</v>
      </c>
      <c r="S38" s="26">
        <v>141.49908592321756</v>
      </c>
      <c r="T38" s="3">
        <v>127.99227799227799</v>
      </c>
      <c r="U38" s="4">
        <v>132.83858998144714</v>
      </c>
      <c r="V38" s="4">
        <v>143.04267161410019</v>
      </c>
      <c r="W38" s="4">
        <v>130.93645484949832</v>
      </c>
      <c r="X38" s="4">
        <v>133.86396526772793</v>
      </c>
      <c r="Y38" s="4">
        <v>140.17278617710582</v>
      </c>
      <c r="Z38" s="26">
        <v>136.54485049833889</v>
      </c>
      <c r="AA38" s="3">
        <v>153.73134328358208</v>
      </c>
      <c r="AB38" s="4">
        <v>139.92537313432837</v>
      </c>
      <c r="AC38" s="4">
        <v>166.25</v>
      </c>
      <c r="AD38" s="4">
        <v>143.30065359477123</v>
      </c>
      <c r="AE38" s="4">
        <v>147.66355140186917</v>
      </c>
      <c r="AF38" s="4">
        <v>151.66666666666666</v>
      </c>
      <c r="AG38" s="4">
        <v>163.54430379746836</v>
      </c>
      <c r="AH38" s="26">
        <v>152.06463195691202</v>
      </c>
      <c r="AJ38" s="3">
        <f t="shared" si="0"/>
        <v>143.53605873196773</v>
      </c>
      <c r="AK38" s="4">
        <f t="shared" si="1"/>
        <v>8.2119877838539495</v>
      </c>
      <c r="AL38" s="26">
        <f t="shared" si="2"/>
        <v>2.0529969459634874</v>
      </c>
      <c r="AM38" s="3">
        <f t="shared" si="3"/>
        <v>144.23587468107291</v>
      </c>
      <c r="AN38" s="4">
        <f t="shared" si="4"/>
        <v>11.497201807529727</v>
      </c>
      <c r="AO38" s="26">
        <f t="shared" si="5"/>
        <v>2.9685647419032297</v>
      </c>
    </row>
    <row r="39" spans="3:41" x14ac:dyDescent="0.25">
      <c r="C39" s="3"/>
      <c r="D39" s="3">
        <v>139.37360178970917</v>
      </c>
      <c r="E39" s="4">
        <v>139.95633187772924</v>
      </c>
      <c r="F39" s="4">
        <v>142.97945205479454</v>
      </c>
      <c r="G39" s="4">
        <v>137.67441860465115</v>
      </c>
      <c r="H39" s="4">
        <v>143.69747899159663</v>
      </c>
      <c r="I39" s="4">
        <v>129.00188323917138</v>
      </c>
      <c r="J39" s="4">
        <v>128.66344605475041</v>
      </c>
      <c r="K39" s="26">
        <v>137.20538720538721</v>
      </c>
      <c r="L39" s="3">
        <v>146.70231729055257</v>
      </c>
      <c r="M39" s="4">
        <v>144.82225656877898</v>
      </c>
      <c r="N39" s="4">
        <v>150.58823529411765</v>
      </c>
      <c r="O39" s="4">
        <v>146.88128772635812</v>
      </c>
      <c r="P39" s="4">
        <v>160.09933774834437</v>
      </c>
      <c r="Q39" s="4">
        <v>150.55187637969095</v>
      </c>
      <c r="R39" s="4">
        <v>146.47435897435898</v>
      </c>
      <c r="S39" s="26">
        <v>139.12248628884828</v>
      </c>
      <c r="T39" s="3">
        <v>127.22007722007723</v>
      </c>
      <c r="U39" s="4">
        <v>132.46753246753246</v>
      </c>
      <c r="V39" s="4">
        <v>143.04267161410019</v>
      </c>
      <c r="W39" s="4">
        <v>130.10033444816054</v>
      </c>
      <c r="X39" s="4">
        <v>132.99565846599131</v>
      </c>
      <c r="Y39" s="4">
        <v>138.01295896328293</v>
      </c>
      <c r="Z39" s="26">
        <v>136.87707641196013</v>
      </c>
      <c r="AA39" s="3">
        <v>153.51812366737738</v>
      </c>
      <c r="AB39" s="4">
        <v>139.73880597014926</v>
      </c>
      <c r="AC39" s="4">
        <v>165.20833333333334</v>
      </c>
      <c r="AD39" s="4">
        <v>141.99346405228758</v>
      </c>
      <c r="AE39" s="4">
        <v>147.42990654205607</v>
      </c>
      <c r="AF39" s="4">
        <v>150.55555555555554</v>
      </c>
      <c r="AG39" s="4">
        <v>161.77215189873417</v>
      </c>
      <c r="AH39" s="26">
        <v>152.60323159784559</v>
      </c>
      <c r="AJ39" s="3">
        <f t="shared" si="0"/>
        <v>142.73713475555249</v>
      </c>
      <c r="AK39" s="4">
        <f t="shared" si="1"/>
        <v>7.9641587455714067</v>
      </c>
      <c r="AL39" s="26">
        <f t="shared" si="2"/>
        <v>1.9910396863928517</v>
      </c>
      <c r="AM39" s="3">
        <f t="shared" si="3"/>
        <v>143.56905881389625</v>
      </c>
      <c r="AN39" s="4">
        <f t="shared" si="4"/>
        <v>11.40409688716594</v>
      </c>
      <c r="AO39" s="26">
        <f t="shared" si="5"/>
        <v>2.944525154835302</v>
      </c>
    </row>
    <row r="40" spans="3:41" x14ac:dyDescent="0.25">
      <c r="C40" s="3">
        <v>9</v>
      </c>
      <c r="D40" s="3">
        <v>137.36017897091722</v>
      </c>
      <c r="E40" s="4">
        <v>139.0829694323144</v>
      </c>
      <c r="F40" s="4">
        <v>142.63698630136986</v>
      </c>
      <c r="G40" s="4">
        <v>137.2093023255814</v>
      </c>
      <c r="H40" s="4">
        <v>143.36134453781511</v>
      </c>
      <c r="I40" s="4">
        <v>129.37853107344634</v>
      </c>
      <c r="J40" s="4">
        <v>127.53623188405797</v>
      </c>
      <c r="K40" s="26">
        <v>136.1952861952862</v>
      </c>
      <c r="L40" s="3">
        <v>145.98930481283421</v>
      </c>
      <c r="M40" s="4">
        <v>143.74034003091191</v>
      </c>
      <c r="N40" s="4">
        <v>150</v>
      </c>
      <c r="O40" s="4">
        <v>143.25955734406438</v>
      </c>
      <c r="P40" s="4">
        <v>157.78145695364236</v>
      </c>
      <c r="Q40" s="4">
        <v>148.12362030905078</v>
      </c>
      <c r="R40" s="4">
        <v>145.67307692307691</v>
      </c>
      <c r="S40" s="26">
        <v>136.56307129798904</v>
      </c>
      <c r="T40" s="3">
        <v>125.0965250965251</v>
      </c>
      <c r="U40" s="4">
        <v>131.35435992578851</v>
      </c>
      <c r="V40" s="4">
        <v>142.30055658627089</v>
      </c>
      <c r="W40" s="4">
        <v>128.59531772575249</v>
      </c>
      <c r="X40" s="4">
        <v>132.56150506512301</v>
      </c>
      <c r="Y40" s="4">
        <v>136.28509719222461</v>
      </c>
      <c r="Z40" s="26">
        <v>136.04651162790699</v>
      </c>
      <c r="AA40" s="3">
        <v>152.23880597014926</v>
      </c>
      <c r="AB40" s="4">
        <v>139.73880597014926</v>
      </c>
      <c r="AC40" s="4">
        <v>163.95833333333334</v>
      </c>
      <c r="AD40" s="4">
        <v>140.68627450980392</v>
      </c>
      <c r="AE40" s="4">
        <v>146.72897196261684</v>
      </c>
      <c r="AF40" s="4">
        <v>150</v>
      </c>
      <c r="AG40" s="4">
        <v>160</v>
      </c>
      <c r="AH40" s="26">
        <v>152.06463195691202</v>
      </c>
      <c r="AJ40" s="3">
        <f t="shared" si="0"/>
        <v>141.4932036495224</v>
      </c>
      <c r="AK40" s="4">
        <f t="shared" si="1"/>
        <v>7.6046858667375128</v>
      </c>
      <c r="AL40" s="26">
        <f t="shared" si="2"/>
        <v>1.9011714666843782</v>
      </c>
      <c r="AM40" s="3">
        <f t="shared" si="3"/>
        <v>142.51037979483709</v>
      </c>
      <c r="AN40" s="4">
        <f t="shared" si="4"/>
        <v>11.456798932370779</v>
      </c>
      <c r="AO40" s="26">
        <f t="shared" si="5"/>
        <v>2.958132764394596</v>
      </c>
    </row>
    <row r="41" spans="3:41" x14ac:dyDescent="0.25">
      <c r="C41" s="3"/>
      <c r="D41" s="3">
        <v>135.79418344519016</v>
      </c>
      <c r="E41" s="4">
        <v>138.86462882096069</v>
      </c>
      <c r="F41" s="4">
        <v>141.60958904109589</v>
      </c>
      <c r="G41" s="4">
        <v>136.04651162790697</v>
      </c>
      <c r="H41" s="4">
        <v>143.19327731092437</v>
      </c>
      <c r="I41" s="4">
        <v>128.43691148775895</v>
      </c>
      <c r="J41" s="4">
        <v>126.40901771336554</v>
      </c>
      <c r="K41" s="26">
        <v>135.01683501683502</v>
      </c>
      <c r="L41" s="3">
        <v>145.09803921568627</v>
      </c>
      <c r="M41" s="4">
        <v>142.8129829984544</v>
      </c>
      <c r="N41" s="4">
        <v>149.21568627450981</v>
      </c>
      <c r="O41" s="4">
        <v>142.65593561368209</v>
      </c>
      <c r="P41" s="4">
        <v>156.62251655629137</v>
      </c>
      <c r="Q41" s="4">
        <v>146.79911699779251</v>
      </c>
      <c r="R41" s="4">
        <v>144.71153846153845</v>
      </c>
      <c r="S41" s="26">
        <v>133.82084095063985</v>
      </c>
      <c r="T41" s="3">
        <v>122.97297297297298</v>
      </c>
      <c r="U41" s="4">
        <v>130.61224489795919</v>
      </c>
      <c r="V41" s="4">
        <v>141.00185528756958</v>
      </c>
      <c r="W41" s="4">
        <v>127.4247491638796</v>
      </c>
      <c r="X41" s="4">
        <v>130.68017366136036</v>
      </c>
      <c r="Y41" s="4">
        <v>135.20518358531316</v>
      </c>
      <c r="Z41" s="26">
        <v>135.38205980066445</v>
      </c>
      <c r="AA41" s="3">
        <v>150.95948827292111</v>
      </c>
      <c r="AB41" s="4">
        <v>138.05970149253733</v>
      </c>
      <c r="AC41" s="4">
        <v>162.70833333333334</v>
      </c>
      <c r="AD41" s="4">
        <v>139.05228758169935</v>
      </c>
      <c r="AE41" s="4">
        <v>144.85981308411215</v>
      </c>
      <c r="AF41" s="4">
        <v>147.03703703703704</v>
      </c>
      <c r="AG41" s="4">
        <v>157.21518987341773</v>
      </c>
      <c r="AH41" s="26">
        <v>151.52603231597845</v>
      </c>
      <c r="AJ41" s="3">
        <f t="shared" si="0"/>
        <v>140.44422572078949</v>
      </c>
      <c r="AK41" s="4">
        <f t="shared" si="1"/>
        <v>7.7299960636723002</v>
      </c>
      <c r="AL41" s="26">
        <f t="shared" si="2"/>
        <v>1.932499015918075</v>
      </c>
      <c r="AM41" s="3">
        <f t="shared" si="3"/>
        <v>140.9798081573837</v>
      </c>
      <c r="AN41" s="4">
        <f t="shared" si="4"/>
        <v>11.328712704230515</v>
      </c>
      <c r="AO41" s="26">
        <f t="shared" si="5"/>
        <v>2.9250610424968784</v>
      </c>
    </row>
    <row r="42" spans="3:41" x14ac:dyDescent="0.25">
      <c r="C42" s="3"/>
      <c r="D42" s="3">
        <v>134.00447427293062</v>
      </c>
      <c r="E42" s="4">
        <v>137.99126637554585</v>
      </c>
      <c r="F42" s="4">
        <v>141.26712328767124</v>
      </c>
      <c r="G42" s="4">
        <v>134.65116279069767</v>
      </c>
      <c r="H42" s="4">
        <v>141.84873949579833</v>
      </c>
      <c r="I42" s="4">
        <v>126.74199623352166</v>
      </c>
      <c r="J42" s="4">
        <v>125.2818035426731</v>
      </c>
      <c r="K42" s="26">
        <v>134.00673400673401</v>
      </c>
      <c r="L42" s="3">
        <v>143.31550802139037</v>
      </c>
      <c r="M42" s="4">
        <v>141.88562596599689</v>
      </c>
      <c r="N42" s="4">
        <v>147.64705882352942</v>
      </c>
      <c r="O42" s="4">
        <v>139.03420523138831</v>
      </c>
      <c r="P42" s="4">
        <v>155.13245033112582</v>
      </c>
      <c r="Q42" s="4">
        <v>145.6953642384106</v>
      </c>
      <c r="R42" s="4">
        <v>143.58974358974359</v>
      </c>
      <c r="S42" s="26">
        <v>131.80987202925047</v>
      </c>
      <c r="T42" s="3">
        <v>120.65637065637065</v>
      </c>
      <c r="U42" s="4">
        <v>129.87012987012989</v>
      </c>
      <c r="V42" s="4">
        <v>141.00185528756958</v>
      </c>
      <c r="W42" s="4">
        <v>126.08695652173913</v>
      </c>
      <c r="X42" s="4">
        <v>130.10130246020259</v>
      </c>
      <c r="Y42" s="4">
        <v>133.26133909287256</v>
      </c>
      <c r="Z42" s="26">
        <v>134.55149501661131</v>
      </c>
      <c r="AA42" s="3">
        <v>148.8272921108742</v>
      </c>
      <c r="AB42" s="4">
        <v>137.68656716417911</v>
      </c>
      <c r="AC42" s="4">
        <v>160.625</v>
      </c>
      <c r="AD42" s="4">
        <v>137.58169934640523</v>
      </c>
      <c r="AE42" s="4">
        <v>142.99065420560748</v>
      </c>
      <c r="AF42" s="4">
        <v>145.74074074074073</v>
      </c>
      <c r="AG42" s="4">
        <v>153.92405063291139</v>
      </c>
      <c r="AH42" s="26">
        <v>150.08976660682225</v>
      </c>
      <c r="AJ42" s="3">
        <f t="shared" si="0"/>
        <v>138.9939455147755</v>
      </c>
      <c r="AK42" s="4">
        <f t="shared" si="1"/>
        <v>7.7506595210830884</v>
      </c>
      <c r="AL42" s="26">
        <f t="shared" si="2"/>
        <v>1.9376648802707721</v>
      </c>
      <c r="AM42" s="3">
        <f t="shared" si="3"/>
        <v>139.53301464753574</v>
      </c>
      <c r="AN42" s="4">
        <f t="shared" si="4"/>
        <v>10.997630108446891</v>
      </c>
      <c r="AO42" s="26">
        <f t="shared" si="5"/>
        <v>2.8395758838509386</v>
      </c>
    </row>
    <row r="43" spans="3:41" x14ac:dyDescent="0.25">
      <c r="C43" s="3"/>
      <c r="D43" s="3">
        <v>131.76733780760625</v>
      </c>
      <c r="E43" s="4">
        <v>136.8995633187773</v>
      </c>
      <c r="F43" s="4">
        <v>141.60958904109589</v>
      </c>
      <c r="G43" s="4">
        <v>133.25581395348837</v>
      </c>
      <c r="H43" s="4">
        <v>141.51260504201682</v>
      </c>
      <c r="I43" s="4">
        <v>125.6120527306968</v>
      </c>
      <c r="J43" s="4">
        <v>124.47665056360708</v>
      </c>
      <c r="K43" s="26">
        <v>133.33333333333334</v>
      </c>
      <c r="L43" s="3">
        <v>143.49376114081997</v>
      </c>
      <c r="M43" s="4">
        <v>141.42194744976817</v>
      </c>
      <c r="N43" s="4">
        <v>145.68627450980392</v>
      </c>
      <c r="O43" s="4">
        <v>137.22334004024142</v>
      </c>
      <c r="P43" s="4">
        <v>151.49006622516555</v>
      </c>
      <c r="Q43" s="4">
        <v>144.15011037527594</v>
      </c>
      <c r="R43" s="4">
        <v>141.66666666666666</v>
      </c>
      <c r="S43" s="26">
        <v>129.79890310786107</v>
      </c>
      <c r="T43" s="3">
        <v>118.72586872586872</v>
      </c>
      <c r="U43" s="4">
        <v>128.20037105751391</v>
      </c>
      <c r="V43" s="4">
        <v>140.25974025974025</v>
      </c>
      <c r="W43" s="4">
        <v>124.24749163879599</v>
      </c>
      <c r="X43" s="4">
        <v>130.10130246020259</v>
      </c>
      <c r="Y43" s="4">
        <v>132.18142548596111</v>
      </c>
      <c r="Z43" s="26">
        <v>134.05315614617942</v>
      </c>
      <c r="AA43" s="3">
        <v>147.12153518123665</v>
      </c>
      <c r="AB43" s="4">
        <v>136.56716417910448</v>
      </c>
      <c r="AC43" s="4">
        <v>158.95833333333334</v>
      </c>
      <c r="AD43" s="4">
        <v>135.29411764705881</v>
      </c>
      <c r="AE43" s="4">
        <v>141.35514018691589</v>
      </c>
      <c r="AF43" s="4">
        <v>143.33333333333334</v>
      </c>
      <c r="AG43" s="4">
        <v>151.39240506329114</v>
      </c>
      <c r="AH43" s="26">
        <v>149.37163375224415</v>
      </c>
      <c r="AJ43" s="3">
        <f t="shared" si="0"/>
        <v>137.71237595663902</v>
      </c>
      <c r="AK43" s="4">
        <f t="shared" si="1"/>
        <v>7.5135857069875867</v>
      </c>
      <c r="AL43" s="26">
        <f t="shared" si="2"/>
        <v>1.8783964267468967</v>
      </c>
      <c r="AM43" s="3">
        <f t="shared" si="3"/>
        <v>138.07753456338529</v>
      </c>
      <c r="AN43" s="4">
        <f t="shared" si="4"/>
        <v>10.868356250380556</v>
      </c>
      <c r="AO43" s="26">
        <f t="shared" si="5"/>
        <v>2.8061975172248785</v>
      </c>
    </row>
    <row r="44" spans="3:41" x14ac:dyDescent="0.25">
      <c r="C44" s="3">
        <v>10</v>
      </c>
      <c r="D44" s="3">
        <v>130.20134228187919</v>
      </c>
      <c r="E44" s="4">
        <v>135.80786026200872</v>
      </c>
      <c r="F44" s="4">
        <v>138.86986301369865</v>
      </c>
      <c r="G44" s="4">
        <v>131.16279069767441</v>
      </c>
      <c r="H44" s="4">
        <v>141.1764705882353</v>
      </c>
      <c r="I44" s="4">
        <v>124.29378531073446</v>
      </c>
      <c r="J44" s="4">
        <v>125.1207729468599</v>
      </c>
      <c r="K44" s="26">
        <v>132.82828282828282</v>
      </c>
      <c r="L44" s="3">
        <v>141.17647058823528</v>
      </c>
      <c r="M44" s="4">
        <v>142.65842349304481</v>
      </c>
      <c r="N44" s="4">
        <v>143.52941176470588</v>
      </c>
      <c r="O44" s="4">
        <v>135.81488933601608</v>
      </c>
      <c r="P44" s="4">
        <v>150.49668874172184</v>
      </c>
      <c r="Q44" s="4">
        <v>144.37086092715234</v>
      </c>
      <c r="R44" s="4">
        <v>139.90384615384616</v>
      </c>
      <c r="S44" s="26">
        <v>128.15356489945157</v>
      </c>
      <c r="T44" s="3">
        <v>118.33976833976834</v>
      </c>
      <c r="U44" s="4">
        <v>128.01484230055658</v>
      </c>
      <c r="V44" s="4">
        <v>139.88868274582561</v>
      </c>
      <c r="W44" s="4">
        <v>122.74247491638796</v>
      </c>
      <c r="X44" s="4">
        <v>131.69319826338639</v>
      </c>
      <c r="Y44" s="4">
        <v>131.31749460043196</v>
      </c>
      <c r="Z44" s="26">
        <v>134.21926910299004</v>
      </c>
      <c r="AA44" s="3">
        <v>145.20255863539444</v>
      </c>
      <c r="AB44" s="4">
        <v>134.70149253731344</v>
      </c>
      <c r="AC44" s="4">
        <v>157.70833333333334</v>
      </c>
      <c r="AD44" s="4">
        <v>133.66013071895424</v>
      </c>
      <c r="AE44" s="4">
        <v>140.65420560747665</v>
      </c>
      <c r="AF44" s="4">
        <v>143.14814814814815</v>
      </c>
      <c r="AG44" s="4">
        <v>150.8860759493671</v>
      </c>
      <c r="AH44" s="26">
        <v>148.29443447037701</v>
      </c>
      <c r="AJ44" s="3">
        <f t="shared" si="0"/>
        <v>136.5978327395967</v>
      </c>
      <c r="AK44" s="4">
        <f t="shared" si="1"/>
        <v>7.468667388334179</v>
      </c>
      <c r="AL44" s="26">
        <f t="shared" si="2"/>
        <v>1.8671668470835447</v>
      </c>
      <c r="AM44" s="3">
        <f t="shared" si="3"/>
        <v>137.36474064464741</v>
      </c>
      <c r="AN44" s="4">
        <f t="shared" si="4"/>
        <v>10.659817591200515</v>
      </c>
      <c r="AO44" s="26">
        <f t="shared" si="5"/>
        <v>2.7523530669552301</v>
      </c>
    </row>
    <row r="45" spans="3:41" x14ac:dyDescent="0.25">
      <c r="C45" s="3"/>
      <c r="D45" s="3">
        <v>128.85906040268455</v>
      </c>
      <c r="E45" s="4">
        <v>135.15283842794759</v>
      </c>
      <c r="F45" s="4">
        <v>139.04109589041096</v>
      </c>
      <c r="G45" s="4">
        <v>129.30232558139534</v>
      </c>
      <c r="H45" s="4">
        <v>140.33613445378151</v>
      </c>
      <c r="I45" s="4">
        <v>122.59887005649718</v>
      </c>
      <c r="J45" s="4">
        <v>124.31561996779388</v>
      </c>
      <c r="K45" s="26">
        <v>132.996632996633</v>
      </c>
      <c r="L45" s="3">
        <v>140.46345811051694</v>
      </c>
      <c r="M45" s="4">
        <v>143.12210200927356</v>
      </c>
      <c r="N45" s="4">
        <v>142.54901960784312</v>
      </c>
      <c r="O45" s="4">
        <v>134.20523138832996</v>
      </c>
      <c r="P45" s="4">
        <v>150.16556291390728</v>
      </c>
      <c r="Q45" s="4">
        <v>145.03311258278146</v>
      </c>
      <c r="R45" s="4">
        <v>138.30128205128204</v>
      </c>
      <c r="S45" s="26">
        <v>127.23948811700183</v>
      </c>
      <c r="T45" s="3">
        <v>117.56756756756756</v>
      </c>
      <c r="U45" s="4">
        <v>127.45825602968461</v>
      </c>
      <c r="V45" s="4">
        <v>140.25974025974025</v>
      </c>
      <c r="W45" s="4">
        <v>121.40468227424749</v>
      </c>
      <c r="X45" s="4">
        <v>129.08827785817655</v>
      </c>
      <c r="Y45" s="4">
        <v>131.10151187904967</v>
      </c>
      <c r="Z45" s="26">
        <v>133.38870431893687</v>
      </c>
      <c r="AA45" s="3">
        <v>144.13646055437098</v>
      </c>
      <c r="AB45" s="4">
        <v>132.64925373134329</v>
      </c>
      <c r="AC45" s="4">
        <v>156.66666666666669</v>
      </c>
      <c r="AD45" s="4">
        <v>132.51633986928104</v>
      </c>
      <c r="AE45" s="4">
        <v>139.95327102803739</v>
      </c>
      <c r="AF45" s="4">
        <v>141.85185185185185</v>
      </c>
      <c r="AG45" s="4">
        <v>150.63291139240505</v>
      </c>
      <c r="AH45" s="26">
        <v>147.21723518850987</v>
      </c>
      <c r="AJ45" s="3">
        <f t="shared" si="0"/>
        <v>135.85511465988</v>
      </c>
      <c r="AK45" s="4">
        <f t="shared" si="1"/>
        <v>7.8760381166518032</v>
      </c>
      <c r="AL45" s="26">
        <f t="shared" si="2"/>
        <v>1.9690095291629508</v>
      </c>
      <c r="AM45" s="3">
        <f t="shared" si="3"/>
        <v>136.39284869799127</v>
      </c>
      <c r="AN45" s="4">
        <f t="shared" si="4"/>
        <v>10.779123730094181</v>
      </c>
      <c r="AO45" s="26">
        <f t="shared" si="5"/>
        <v>2.7831577795575955</v>
      </c>
    </row>
    <row r="46" spans="3:41" x14ac:dyDescent="0.25">
      <c r="C46" s="3"/>
      <c r="D46" s="3">
        <v>127.06935123042504</v>
      </c>
      <c r="E46" s="4">
        <v>134.93449781659388</v>
      </c>
      <c r="F46" s="4">
        <v>138.35616438356163</v>
      </c>
      <c r="G46" s="4">
        <v>128.37209302325581</v>
      </c>
      <c r="H46" s="4">
        <v>140.67226890756302</v>
      </c>
      <c r="I46" s="4">
        <v>121.28060263653484</v>
      </c>
      <c r="J46" s="4">
        <v>123.67149758454106</v>
      </c>
      <c r="K46" s="26">
        <v>132.996632996633</v>
      </c>
      <c r="L46" s="3">
        <v>139.75044563279857</v>
      </c>
      <c r="M46" s="4">
        <v>145.13137557959814</v>
      </c>
      <c r="N46" s="4">
        <v>141.9607843137255</v>
      </c>
      <c r="O46" s="4">
        <v>133.80281690140845</v>
      </c>
      <c r="P46" s="4">
        <v>150.49668874172184</v>
      </c>
      <c r="Q46" s="4">
        <v>147.24061810154527</v>
      </c>
      <c r="R46" s="4">
        <v>137.66025641025641</v>
      </c>
      <c r="S46" s="26">
        <v>127.05667276051189</v>
      </c>
      <c r="T46" s="3">
        <v>116.98841698841699</v>
      </c>
      <c r="U46" s="4">
        <v>127.08719851576996</v>
      </c>
      <c r="V46" s="4">
        <v>139.51762523191096</v>
      </c>
      <c r="W46" s="4">
        <v>121.23745819397993</v>
      </c>
      <c r="X46" s="4">
        <v>128.79884225759767</v>
      </c>
      <c r="Y46" s="4">
        <v>131.10151187904967</v>
      </c>
      <c r="Z46" s="26">
        <v>132.05980066445184</v>
      </c>
      <c r="AA46" s="3">
        <v>144.56289978678038</v>
      </c>
      <c r="AB46" s="4">
        <v>130.22388059701493</v>
      </c>
      <c r="AC46" s="4">
        <v>155.625</v>
      </c>
      <c r="AD46" s="4">
        <v>131.37254901960785</v>
      </c>
      <c r="AE46" s="4">
        <v>139.95327102803739</v>
      </c>
      <c r="AF46" s="4">
        <v>140.92592592592592</v>
      </c>
      <c r="AG46" s="4">
        <v>151.13924050632912</v>
      </c>
      <c r="AH46" s="26">
        <v>146.14003590664274</v>
      </c>
      <c r="AJ46" s="3">
        <f t="shared" si="0"/>
        <v>135.65329793879215</v>
      </c>
      <c r="AK46" s="4">
        <f t="shared" si="1"/>
        <v>8.5606051974728032</v>
      </c>
      <c r="AL46" s="26">
        <f t="shared" si="2"/>
        <v>2.1401512993682008</v>
      </c>
      <c r="AM46" s="3">
        <f t="shared" si="3"/>
        <v>135.78224376676766</v>
      </c>
      <c r="AN46" s="4">
        <f t="shared" si="4"/>
        <v>10.846333069082878</v>
      </c>
      <c r="AO46" s="26">
        <f t="shared" si="5"/>
        <v>2.8005111562651175</v>
      </c>
    </row>
    <row r="47" spans="3:41" x14ac:dyDescent="0.25">
      <c r="C47" s="3"/>
      <c r="D47" s="3">
        <v>127.9642058165548</v>
      </c>
      <c r="E47" s="4">
        <v>134.93449781659388</v>
      </c>
      <c r="F47" s="4">
        <v>138.35616438356163</v>
      </c>
      <c r="G47" s="4">
        <v>127.20930232558139</v>
      </c>
      <c r="H47" s="4">
        <v>139.83193277310923</v>
      </c>
      <c r="I47" s="4">
        <v>120.71563088512241</v>
      </c>
      <c r="J47" s="4">
        <v>123.67149758454106</v>
      </c>
      <c r="K47" s="26">
        <v>134.00673400673401</v>
      </c>
      <c r="L47" s="3">
        <v>139.92869875222817</v>
      </c>
      <c r="M47" s="4">
        <v>147.29520865533229</v>
      </c>
      <c r="N47" s="4">
        <v>142.54901960784312</v>
      </c>
      <c r="O47" s="4">
        <v>134.20523138832996</v>
      </c>
      <c r="P47" s="4">
        <v>151.65562913907283</v>
      </c>
      <c r="Q47" s="4">
        <v>145.916114790287</v>
      </c>
      <c r="R47" s="4">
        <v>136.53846153846152</v>
      </c>
      <c r="S47" s="26">
        <v>124.13162705667277</v>
      </c>
      <c r="T47" s="3">
        <v>117.56756756756756</v>
      </c>
      <c r="U47" s="4">
        <v>126.71614100185529</v>
      </c>
      <c r="V47" s="4">
        <v>139.70315398886828</v>
      </c>
      <c r="W47" s="4">
        <v>120.5685618729097</v>
      </c>
      <c r="X47" s="4">
        <v>129.37771345875541</v>
      </c>
      <c r="Y47" s="4">
        <v>130.88552915766738</v>
      </c>
      <c r="Z47" s="26">
        <v>131.89368770764119</v>
      </c>
      <c r="AA47" s="3">
        <v>144.77611940298507</v>
      </c>
      <c r="AB47" s="4">
        <v>127.42537313432837</v>
      </c>
      <c r="AC47" s="4">
        <v>155.83333333333334</v>
      </c>
      <c r="AD47" s="4">
        <v>131.37254901960785</v>
      </c>
      <c r="AE47" s="4">
        <v>140.42056074766356</v>
      </c>
      <c r="AF47" s="4">
        <v>141.2962962962963</v>
      </c>
      <c r="AG47" s="4">
        <v>151.13924050632912</v>
      </c>
      <c r="AH47" s="26">
        <v>145.9605026929982</v>
      </c>
      <c r="AJ47" s="3">
        <f t="shared" si="0"/>
        <v>135.55687228250162</v>
      </c>
      <c r="AK47" s="4">
        <f t="shared" si="1"/>
        <v>9.0309085246142864</v>
      </c>
      <c r="AL47" s="26">
        <f t="shared" si="2"/>
        <v>2.2577271311535716</v>
      </c>
      <c r="AM47" s="3">
        <f t="shared" si="3"/>
        <v>135.6624219925871</v>
      </c>
      <c r="AN47" s="4">
        <f t="shared" si="4"/>
        <v>11.033298249106171</v>
      </c>
      <c r="AO47" s="26">
        <f t="shared" si="5"/>
        <v>2.8487853581685099</v>
      </c>
    </row>
    <row r="48" spans="3:41" x14ac:dyDescent="0.25">
      <c r="C48" s="3">
        <v>11</v>
      </c>
      <c r="D48" s="3">
        <v>129.30648769574944</v>
      </c>
      <c r="E48" s="4">
        <v>133.4061135371179</v>
      </c>
      <c r="F48" s="4">
        <v>138.52739726027397</v>
      </c>
      <c r="G48" s="4">
        <v>126.27906976744185</v>
      </c>
      <c r="H48" s="4">
        <v>135.12605042016807</v>
      </c>
      <c r="I48" s="4">
        <v>119.77401129943503</v>
      </c>
      <c r="J48" s="4">
        <v>123.34943639291465</v>
      </c>
      <c r="K48" s="26">
        <v>133.16498316498317</v>
      </c>
      <c r="L48" s="3">
        <v>140.81996434937611</v>
      </c>
      <c r="M48" s="4">
        <v>148.84080370942812</v>
      </c>
      <c r="N48" s="4">
        <v>143.13725490196077</v>
      </c>
      <c r="O48" s="4">
        <v>135.41247484909456</v>
      </c>
      <c r="P48" s="4">
        <v>152.31788079470198</v>
      </c>
      <c r="Q48" s="4">
        <v>144.15011037527594</v>
      </c>
      <c r="R48" s="4">
        <v>135.41666666666666</v>
      </c>
      <c r="S48" s="26">
        <v>124.6800731261426</v>
      </c>
      <c r="T48" s="3">
        <v>117.95366795366796</v>
      </c>
      <c r="U48" s="4">
        <v>130.05565862708721</v>
      </c>
      <c r="V48" s="4">
        <v>137.847866419295</v>
      </c>
      <c r="W48" s="4">
        <v>120.40133779264214</v>
      </c>
      <c r="X48" s="4">
        <v>131.83791606367583</v>
      </c>
      <c r="Y48" s="4">
        <v>130.88552915766738</v>
      </c>
      <c r="Z48" s="26">
        <v>132.39202657807309</v>
      </c>
      <c r="AA48" s="3">
        <v>143.71002132196162</v>
      </c>
      <c r="AB48" s="4">
        <v>125.37313432835822</v>
      </c>
      <c r="AC48" s="4">
        <v>156.45833333333334</v>
      </c>
      <c r="AD48" s="4">
        <v>131.04575163398692</v>
      </c>
      <c r="AE48" s="4">
        <v>138.78504672897196</v>
      </c>
      <c r="AF48" s="4">
        <v>142.03703703703704</v>
      </c>
      <c r="AG48" s="4">
        <v>150.37974683544303</v>
      </c>
      <c r="AH48" s="26">
        <v>145.42190305206464</v>
      </c>
      <c r="AJ48" s="3">
        <f t="shared" si="0"/>
        <v>135.23179864442071</v>
      </c>
      <c r="AK48" s="4">
        <f t="shared" si="1"/>
        <v>9.2219898938447447</v>
      </c>
      <c r="AL48" s="26">
        <f t="shared" si="2"/>
        <v>2.3054974734611862</v>
      </c>
      <c r="AM48" s="3">
        <f t="shared" si="3"/>
        <v>135.63899845755103</v>
      </c>
      <c r="AN48" s="4">
        <f t="shared" si="4"/>
        <v>10.748740533951118</v>
      </c>
      <c r="AO48" s="26">
        <f t="shared" si="5"/>
        <v>2.7753128720464861</v>
      </c>
    </row>
    <row r="49" spans="3:41" x14ac:dyDescent="0.25">
      <c r="C49" s="3"/>
      <c r="D49" s="3">
        <v>135.57046979865771</v>
      </c>
      <c r="E49" s="4">
        <v>137.77292576419214</v>
      </c>
      <c r="F49" s="4">
        <v>135.61643835616439</v>
      </c>
      <c r="G49" s="4">
        <v>126.27906976744185</v>
      </c>
      <c r="H49" s="4">
        <v>130.58823529411765</v>
      </c>
      <c r="I49" s="4">
        <v>119.9623352165725</v>
      </c>
      <c r="J49" s="4">
        <v>124.31561996779388</v>
      </c>
      <c r="K49" s="26">
        <v>132.32323232323233</v>
      </c>
      <c r="L49" s="3">
        <v>139.03743315508021</v>
      </c>
      <c r="M49" s="4">
        <v>148.53168469860896</v>
      </c>
      <c r="N49" s="4">
        <v>143.92156862745097</v>
      </c>
      <c r="O49" s="4">
        <v>137.22334004024142</v>
      </c>
      <c r="P49" s="4">
        <v>153.97350993377484</v>
      </c>
      <c r="Q49" s="4">
        <v>143.92935982339958</v>
      </c>
      <c r="R49" s="4">
        <v>133.81410256410257</v>
      </c>
      <c r="S49" s="26">
        <v>128.15356489945157</v>
      </c>
      <c r="T49" s="3">
        <v>117.76061776061776</v>
      </c>
      <c r="U49" s="4">
        <v>131.35435992578851</v>
      </c>
      <c r="V49" s="4">
        <v>133.58070500927644</v>
      </c>
      <c r="W49" s="4">
        <v>119.89966555183946</v>
      </c>
      <c r="X49" s="4">
        <v>133.57452966714905</v>
      </c>
      <c r="Y49" s="4">
        <v>130.02159827213822</v>
      </c>
      <c r="Z49" s="26">
        <v>133.05647840531563</v>
      </c>
      <c r="AA49" s="3">
        <v>142.00426439232407</v>
      </c>
      <c r="AB49" s="4">
        <v>123.88059701492537</v>
      </c>
      <c r="AC49" s="4">
        <v>157.29166666666669</v>
      </c>
      <c r="AD49" s="4">
        <v>131.37254901960785</v>
      </c>
      <c r="AE49" s="4">
        <v>139.01869158878506</v>
      </c>
      <c r="AF49" s="4">
        <v>142.40740740740742</v>
      </c>
      <c r="AG49" s="4">
        <v>149.1139240506329</v>
      </c>
      <c r="AH49" s="26">
        <v>143.8061041292639</v>
      </c>
      <c r="AJ49" s="3">
        <f t="shared" si="0"/>
        <v>135.68830563939267</v>
      </c>
      <c r="AK49" s="4">
        <f t="shared" si="1"/>
        <v>9.0027313935965445</v>
      </c>
      <c r="AL49" s="26">
        <f t="shared" si="2"/>
        <v>2.2506828483991361</v>
      </c>
      <c r="AM49" s="3">
        <f t="shared" si="3"/>
        <v>135.20954392411588</v>
      </c>
      <c r="AN49" s="4">
        <f t="shared" si="4"/>
        <v>10.693803681460263</v>
      </c>
      <c r="AO49" s="26">
        <f t="shared" si="5"/>
        <v>2.761128237727144</v>
      </c>
    </row>
    <row r="50" spans="3:41" x14ac:dyDescent="0.25">
      <c r="C50" s="3"/>
      <c r="D50" s="3">
        <v>136.46532438478746</v>
      </c>
      <c r="E50" s="4">
        <v>142.35807860262008</v>
      </c>
      <c r="F50" s="4">
        <v>134.76027397260273</v>
      </c>
      <c r="G50" s="4">
        <v>125.81395348837209</v>
      </c>
      <c r="H50" s="4">
        <v>130.08403361344537</v>
      </c>
      <c r="I50" s="4">
        <v>118.83239171374764</v>
      </c>
      <c r="J50" s="4">
        <v>125.1207729468599</v>
      </c>
      <c r="K50" s="26">
        <v>133.16498316498317</v>
      </c>
      <c r="L50" s="3">
        <v>134.75935828877004</v>
      </c>
      <c r="M50" s="4">
        <v>145.74961360123646</v>
      </c>
      <c r="N50" s="4">
        <v>145.49019607843138</v>
      </c>
      <c r="O50" s="4">
        <v>136.21730382293762</v>
      </c>
      <c r="P50" s="4">
        <v>155.96026490066225</v>
      </c>
      <c r="Q50" s="4">
        <v>145.47461368653424</v>
      </c>
      <c r="R50" s="4">
        <v>135.41666666666666</v>
      </c>
      <c r="S50" s="26">
        <v>132.72394881170018</v>
      </c>
      <c r="T50" s="3">
        <v>117.95366795366796</v>
      </c>
      <c r="U50" s="4">
        <v>130.79777365491651</v>
      </c>
      <c r="V50" s="4">
        <v>135.80705009276437</v>
      </c>
      <c r="W50" s="4">
        <v>120.06688963210702</v>
      </c>
      <c r="X50" s="4">
        <v>134.15340086830679</v>
      </c>
      <c r="Y50" s="4">
        <v>134.34125269978401</v>
      </c>
      <c r="Z50" s="26">
        <v>132.39202657807309</v>
      </c>
      <c r="AA50" s="3">
        <v>142.85714285714286</v>
      </c>
      <c r="AB50" s="4">
        <v>122.20149253731344</v>
      </c>
      <c r="AC50" s="4">
        <v>158.95833333333334</v>
      </c>
      <c r="AD50" s="4">
        <v>131.8627450980392</v>
      </c>
      <c r="AE50" s="4">
        <v>139.71962616822429</v>
      </c>
      <c r="AF50" s="4">
        <v>144.07407407407408</v>
      </c>
      <c r="AG50" s="4">
        <v>148.1012658227848</v>
      </c>
      <c r="AH50" s="26">
        <v>143.98563734290843</v>
      </c>
      <c r="AJ50" s="3">
        <f t="shared" si="0"/>
        <v>136.14948610902232</v>
      </c>
      <c r="AK50" s="4">
        <f t="shared" si="1"/>
        <v>9.2651872424491302</v>
      </c>
      <c r="AL50" s="26">
        <f t="shared" si="2"/>
        <v>2.3162968106122825</v>
      </c>
      <c r="AM50" s="3">
        <f t="shared" si="3"/>
        <v>135.81815858089601</v>
      </c>
      <c r="AN50" s="4">
        <f t="shared" si="4"/>
        <v>11.007062138144097</v>
      </c>
      <c r="AO50" s="26">
        <f t="shared" si="5"/>
        <v>2.8420112234468191</v>
      </c>
    </row>
    <row r="51" spans="3:41" x14ac:dyDescent="0.25">
      <c r="C51" s="3"/>
      <c r="D51" s="3">
        <v>137.80760626398208</v>
      </c>
      <c r="E51" s="4">
        <v>145.19650655021832</v>
      </c>
      <c r="F51" s="4">
        <v>135.44520547945206</v>
      </c>
      <c r="G51" s="4">
        <v>126.9767441860465</v>
      </c>
      <c r="H51" s="4">
        <v>130.58823529411765</v>
      </c>
      <c r="I51" s="4">
        <v>116.7608286252354</v>
      </c>
      <c r="J51" s="4">
        <v>125.1207729468599</v>
      </c>
      <c r="K51" s="26">
        <v>133.33333333333334</v>
      </c>
      <c r="L51" s="3">
        <v>134.58110516934045</v>
      </c>
      <c r="M51" s="4">
        <v>145.4404945904173</v>
      </c>
      <c r="N51" s="4">
        <v>135.29411764705881</v>
      </c>
      <c r="O51" s="4">
        <v>135.01006036217302</v>
      </c>
      <c r="P51" s="4">
        <v>159.93377483443709</v>
      </c>
      <c r="Q51" s="4">
        <v>147.01986754966887</v>
      </c>
      <c r="R51" s="4">
        <v>136.85897435897436</v>
      </c>
      <c r="S51" s="26">
        <v>136.92870201096892</v>
      </c>
      <c r="T51" s="3">
        <v>119.4980694980695</v>
      </c>
      <c r="U51" s="4">
        <v>131.35435992578851</v>
      </c>
      <c r="V51" s="4">
        <v>136.36363636363637</v>
      </c>
      <c r="W51" s="4">
        <v>120.73578595317726</v>
      </c>
      <c r="X51" s="4">
        <v>132.56150506512301</v>
      </c>
      <c r="Y51" s="4">
        <v>137.36501079913606</v>
      </c>
      <c r="Z51" s="26">
        <v>132.05980066445184</v>
      </c>
      <c r="AA51" s="3">
        <v>143.28358208955223</v>
      </c>
      <c r="AB51" s="4">
        <v>120.70895522388061</v>
      </c>
      <c r="AC51" s="4">
        <v>158.54166666666669</v>
      </c>
      <c r="AD51" s="4">
        <v>132.51633986928104</v>
      </c>
      <c r="AE51" s="4">
        <v>140.42056074766356</v>
      </c>
      <c r="AF51" s="4">
        <v>145</v>
      </c>
      <c r="AG51" s="4">
        <v>148.86075949367088</v>
      </c>
      <c r="AH51" s="26">
        <v>143.6265709156194</v>
      </c>
      <c r="AJ51" s="3">
        <f t="shared" si="0"/>
        <v>136.39352057514276</v>
      </c>
      <c r="AK51" s="4">
        <f t="shared" si="1"/>
        <v>9.9346928130345997</v>
      </c>
      <c r="AL51" s="26">
        <f t="shared" si="2"/>
        <v>2.4836732032586499</v>
      </c>
      <c r="AM51" s="3">
        <f t="shared" si="3"/>
        <v>136.1931068850478</v>
      </c>
      <c r="AN51" s="4">
        <f t="shared" si="4"/>
        <v>10.976958923632608</v>
      </c>
      <c r="AO51" s="26">
        <f t="shared" si="5"/>
        <v>2.8342386068821321</v>
      </c>
    </row>
    <row r="52" spans="3:41" ht="15.75" thickBot="1" x14ac:dyDescent="0.3">
      <c r="C52" s="5">
        <v>12</v>
      </c>
      <c r="D52" s="5">
        <v>140.26845637583892</v>
      </c>
      <c r="E52" s="6">
        <v>149.12663755458513</v>
      </c>
      <c r="F52" s="6">
        <v>137.15753424657535</v>
      </c>
      <c r="G52" s="6">
        <v>126.27906976744185</v>
      </c>
      <c r="H52" s="6">
        <v>131.9327731092437</v>
      </c>
      <c r="I52" s="6">
        <v>117.13747645951035</v>
      </c>
      <c r="J52" s="6">
        <v>125.2818035426731</v>
      </c>
      <c r="K52" s="28">
        <v>135.18518518518519</v>
      </c>
      <c r="L52" s="5">
        <v>137.43315508021391</v>
      </c>
      <c r="M52" s="6">
        <v>145.13137557959814</v>
      </c>
      <c r="N52" s="6">
        <v>135.68627450980392</v>
      </c>
      <c r="O52" s="6">
        <v>136.21730382293762</v>
      </c>
      <c r="P52" s="6">
        <v>158.77483443708607</v>
      </c>
      <c r="Q52" s="6">
        <v>150.33112582781459</v>
      </c>
      <c r="R52" s="6">
        <v>137.66025641025641</v>
      </c>
      <c r="S52" s="28">
        <v>138.75685557586837</v>
      </c>
      <c r="T52" s="5">
        <v>126.44787644787645</v>
      </c>
      <c r="U52" s="6">
        <v>132.09647495361781</v>
      </c>
      <c r="V52" s="6">
        <v>136.73469387755102</v>
      </c>
      <c r="W52" s="6">
        <v>120.90301003344482</v>
      </c>
      <c r="X52" s="6">
        <v>130.82489146164977</v>
      </c>
      <c r="Y52" s="6">
        <v>139.52483801295895</v>
      </c>
      <c r="Z52" s="28">
        <v>133.72093023255815</v>
      </c>
      <c r="AA52" s="5">
        <v>144.98933901918977</v>
      </c>
      <c r="AB52" s="6">
        <v>119.96268656716418</v>
      </c>
      <c r="AC52" s="6">
        <v>158.75</v>
      </c>
      <c r="AD52" s="6">
        <v>132.18954248366012</v>
      </c>
      <c r="AE52" s="6">
        <v>146.02803738317758</v>
      </c>
      <c r="AF52" s="6">
        <v>146.85185185185185</v>
      </c>
      <c r="AG52" s="6">
        <v>149.87341772151899</v>
      </c>
      <c r="AH52" s="28">
        <v>143.44703770197486</v>
      </c>
      <c r="AJ52" s="5">
        <f t="shared" si="0"/>
        <v>137.64750734278954</v>
      </c>
      <c r="AK52" s="6">
        <f t="shared" si="1"/>
        <v>10.168020315157209</v>
      </c>
      <c r="AL52" s="28">
        <f t="shared" si="2"/>
        <v>2.5420050787893023</v>
      </c>
      <c r="AM52" s="5">
        <f t="shared" si="3"/>
        <v>137.48964184987963</v>
      </c>
      <c r="AN52" s="6">
        <f t="shared" si="4"/>
        <v>10.96225468170323</v>
      </c>
      <c r="AO52" s="28">
        <f t="shared" si="5"/>
        <v>2.83044198794139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O52"/>
  <sheetViews>
    <sheetView workbookViewId="0">
      <selection activeCell="L53" sqref="L53"/>
    </sheetView>
  </sheetViews>
  <sheetFormatPr defaultRowHeight="15" x14ac:dyDescent="0.25"/>
  <cols>
    <col min="3" max="3" width="13.5703125" customWidth="1"/>
  </cols>
  <sheetData>
    <row r="2" spans="2:41" x14ac:dyDescent="0.25">
      <c r="B2" s="1" t="s">
        <v>46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</row>
    <row r="3" spans="2:41" ht="15.75" thickBot="1" x14ac:dyDescent="0.3">
      <c r="B3" s="29" t="s">
        <v>47</v>
      </c>
      <c r="C3" s="29"/>
      <c r="D3" s="29" t="s">
        <v>11</v>
      </c>
      <c r="E3" s="29"/>
      <c r="F3" s="29"/>
      <c r="G3" s="29"/>
      <c r="H3" s="29"/>
      <c r="I3" s="29"/>
      <c r="J3" s="29"/>
      <c r="K3" s="29"/>
      <c r="L3" s="29" t="s">
        <v>12</v>
      </c>
      <c r="M3" s="29"/>
      <c r="N3" s="29"/>
      <c r="O3" s="29"/>
      <c r="P3" s="29"/>
      <c r="Q3" s="29"/>
      <c r="R3" s="29"/>
      <c r="S3" s="29"/>
      <c r="T3" s="29" t="s">
        <v>11</v>
      </c>
      <c r="U3" s="29"/>
      <c r="V3" s="29"/>
      <c r="W3" s="29"/>
      <c r="X3" s="29"/>
      <c r="Y3" s="29"/>
      <c r="Z3" s="29"/>
      <c r="AA3" s="29" t="s">
        <v>12</v>
      </c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</row>
    <row r="4" spans="2:41" ht="15.75" thickBot="1" x14ac:dyDescent="0.3">
      <c r="B4" s="29"/>
      <c r="C4" s="29"/>
      <c r="D4" s="7" t="s">
        <v>3</v>
      </c>
      <c r="E4" s="8" t="s">
        <v>4</v>
      </c>
      <c r="F4" s="8" t="s">
        <v>5</v>
      </c>
      <c r="G4" s="8" t="s">
        <v>6</v>
      </c>
      <c r="H4" s="8" t="s">
        <v>7</v>
      </c>
      <c r="I4" s="8" t="s">
        <v>8</v>
      </c>
      <c r="J4" s="8" t="s">
        <v>9</v>
      </c>
      <c r="K4" s="9" t="s">
        <v>10</v>
      </c>
      <c r="L4" s="7" t="s">
        <v>3</v>
      </c>
      <c r="M4" s="8" t="s">
        <v>4</v>
      </c>
      <c r="N4" s="8" t="s">
        <v>5</v>
      </c>
      <c r="O4" s="8" t="s">
        <v>6</v>
      </c>
      <c r="P4" s="8" t="s">
        <v>7</v>
      </c>
      <c r="Q4" s="8" t="s">
        <v>8</v>
      </c>
      <c r="R4" s="8" t="s">
        <v>9</v>
      </c>
      <c r="S4" s="9" t="s">
        <v>10</v>
      </c>
      <c r="T4" s="10" t="s">
        <v>34</v>
      </c>
      <c r="U4" s="11" t="s">
        <v>35</v>
      </c>
      <c r="V4" s="11" t="s">
        <v>36</v>
      </c>
      <c r="W4" s="11" t="s">
        <v>37</v>
      </c>
      <c r="X4" s="11" t="s">
        <v>38</v>
      </c>
      <c r="Y4" s="11" t="s">
        <v>39</v>
      </c>
      <c r="Z4" s="12" t="s">
        <v>40</v>
      </c>
      <c r="AA4" s="10" t="s">
        <v>34</v>
      </c>
      <c r="AB4" s="11" t="s">
        <v>35</v>
      </c>
      <c r="AC4" s="11" t="s">
        <v>36</v>
      </c>
      <c r="AD4" s="11" t="s">
        <v>37</v>
      </c>
      <c r="AE4" s="11" t="s">
        <v>38</v>
      </c>
      <c r="AF4" s="11" t="s">
        <v>39</v>
      </c>
      <c r="AG4" s="11" t="s">
        <v>41</v>
      </c>
      <c r="AH4" s="12" t="s">
        <v>40</v>
      </c>
      <c r="AI4" s="29"/>
      <c r="AJ4" s="13" t="s">
        <v>15</v>
      </c>
      <c r="AK4" s="29"/>
      <c r="AL4" s="29"/>
      <c r="AM4" s="14" t="s">
        <v>43</v>
      </c>
      <c r="AN4" s="29"/>
      <c r="AO4" s="29"/>
    </row>
    <row r="5" spans="2:41" ht="15.75" thickBot="1" x14ac:dyDescent="0.3">
      <c r="B5" s="29"/>
      <c r="C5" s="29" t="s">
        <v>13</v>
      </c>
      <c r="D5" s="15">
        <v>1</v>
      </c>
      <c r="E5" s="31">
        <v>2</v>
      </c>
      <c r="F5" s="31">
        <v>3</v>
      </c>
      <c r="G5" s="31">
        <v>4</v>
      </c>
      <c r="H5" s="31">
        <v>5</v>
      </c>
      <c r="I5" s="31">
        <v>6</v>
      </c>
      <c r="J5" s="31">
        <v>7</v>
      </c>
      <c r="K5" s="32">
        <v>8</v>
      </c>
      <c r="L5" s="15">
        <v>9</v>
      </c>
      <c r="M5" s="31">
        <v>10</v>
      </c>
      <c r="N5" s="31">
        <v>11</v>
      </c>
      <c r="O5" s="31">
        <v>12</v>
      </c>
      <c r="P5" s="31">
        <v>13</v>
      </c>
      <c r="Q5" s="31">
        <v>14</v>
      </c>
      <c r="R5" s="31">
        <v>15</v>
      </c>
      <c r="S5" s="32">
        <v>16</v>
      </c>
      <c r="T5" s="15">
        <v>1</v>
      </c>
      <c r="U5" s="31">
        <v>2</v>
      </c>
      <c r="V5" s="31">
        <v>3</v>
      </c>
      <c r="W5" s="31">
        <v>4</v>
      </c>
      <c r="X5" s="31">
        <v>5</v>
      </c>
      <c r="Y5" s="31">
        <v>6</v>
      </c>
      <c r="Z5" s="32">
        <v>7</v>
      </c>
      <c r="AA5" s="15">
        <v>8</v>
      </c>
      <c r="AB5" s="31">
        <v>9</v>
      </c>
      <c r="AC5" s="31">
        <v>10</v>
      </c>
      <c r="AD5" s="31">
        <v>11</v>
      </c>
      <c r="AE5" s="31">
        <v>12</v>
      </c>
      <c r="AF5" s="31">
        <v>13</v>
      </c>
      <c r="AG5" s="31">
        <v>14</v>
      </c>
      <c r="AH5" s="32">
        <v>15</v>
      </c>
      <c r="AI5" s="29"/>
      <c r="AJ5" s="33" t="s">
        <v>0</v>
      </c>
      <c r="AK5" s="21" t="s">
        <v>1</v>
      </c>
      <c r="AL5" s="22" t="s">
        <v>2</v>
      </c>
      <c r="AM5" s="33" t="s">
        <v>0</v>
      </c>
      <c r="AN5" s="21" t="s">
        <v>1</v>
      </c>
      <c r="AO5" s="22" t="s">
        <v>2</v>
      </c>
    </row>
    <row r="6" spans="2:41" x14ac:dyDescent="0.25">
      <c r="B6" s="29"/>
      <c r="C6" s="2"/>
      <c r="D6" s="2">
        <v>44700000</v>
      </c>
      <c r="E6" s="30">
        <v>45800000</v>
      </c>
      <c r="F6" s="30">
        <v>58400000</v>
      </c>
      <c r="G6" s="30">
        <v>43000000</v>
      </c>
      <c r="H6" s="30">
        <v>59500000</v>
      </c>
      <c r="I6" s="30">
        <v>53100000</v>
      </c>
      <c r="J6" s="30">
        <v>62100000</v>
      </c>
      <c r="K6" s="24">
        <v>59400000</v>
      </c>
      <c r="L6" s="2">
        <v>56100000</v>
      </c>
      <c r="M6" s="30">
        <v>64700000</v>
      </c>
      <c r="N6" s="30">
        <v>51000000</v>
      </c>
      <c r="O6" s="30">
        <v>49700000</v>
      </c>
      <c r="P6" s="30">
        <v>60400000</v>
      </c>
      <c r="Q6" s="30">
        <v>45300000</v>
      </c>
      <c r="R6" s="30">
        <v>62400000</v>
      </c>
      <c r="S6" s="24">
        <v>54700000</v>
      </c>
      <c r="T6" s="2">
        <v>51800000</v>
      </c>
      <c r="U6" s="30">
        <v>53900000</v>
      </c>
      <c r="V6" s="30">
        <v>53900000</v>
      </c>
      <c r="W6" s="30">
        <v>59800000</v>
      </c>
      <c r="X6" s="30">
        <v>69100000</v>
      </c>
      <c r="Y6" s="30">
        <v>46300000</v>
      </c>
      <c r="Z6" s="24">
        <v>60200000</v>
      </c>
      <c r="AA6" s="2">
        <v>46900000</v>
      </c>
      <c r="AB6" s="30">
        <v>53600000</v>
      </c>
      <c r="AC6" s="30">
        <v>48000000</v>
      </c>
      <c r="AD6" s="30">
        <v>61200000</v>
      </c>
      <c r="AE6" s="30">
        <v>42800000</v>
      </c>
      <c r="AF6" s="30">
        <v>54000000</v>
      </c>
      <c r="AG6" s="30">
        <v>39500000</v>
      </c>
      <c r="AH6" s="24">
        <v>55700000</v>
      </c>
      <c r="AI6" s="29"/>
      <c r="AJ6" s="3">
        <f>AVERAGE(D6:S6)</f>
        <v>54393750</v>
      </c>
      <c r="AK6" s="4">
        <f>STDEV(D6:S6)</f>
        <v>7078273.6831330089</v>
      </c>
      <c r="AL6" s="26">
        <f>AK6/(SQRT(16))</f>
        <v>1769568.4207832522</v>
      </c>
      <c r="AM6" s="3">
        <f>AVERAGE(T6:AH6)</f>
        <v>53113333.333333336</v>
      </c>
      <c r="AN6" s="4">
        <f>STDEV(T6:AH6)</f>
        <v>7697111.3938622456</v>
      </c>
      <c r="AO6" s="26">
        <f>AN6/(SQRT(15))</f>
        <v>1987385.6161554556</v>
      </c>
    </row>
    <row r="7" spans="2:41" x14ac:dyDescent="0.25">
      <c r="B7" s="29"/>
      <c r="C7" s="3"/>
      <c r="D7" s="3">
        <v>45400000</v>
      </c>
      <c r="E7" s="4">
        <v>46800000</v>
      </c>
      <c r="F7" s="4">
        <v>59200000</v>
      </c>
      <c r="G7" s="4">
        <v>43900000</v>
      </c>
      <c r="H7" s="4">
        <v>60500000</v>
      </c>
      <c r="I7" s="4">
        <v>54300000</v>
      </c>
      <c r="J7" s="4">
        <v>62300000</v>
      </c>
      <c r="K7" s="26">
        <v>60100000</v>
      </c>
      <c r="L7" s="3">
        <v>57700000</v>
      </c>
      <c r="M7" s="4">
        <v>65900000</v>
      </c>
      <c r="N7" s="4">
        <v>52500000</v>
      </c>
      <c r="O7" s="4">
        <v>51000000</v>
      </c>
      <c r="P7" s="4">
        <v>62600000</v>
      </c>
      <c r="Q7" s="4">
        <v>46800000</v>
      </c>
      <c r="R7" s="4">
        <v>64200000</v>
      </c>
      <c r="S7" s="26">
        <v>56700000</v>
      </c>
      <c r="T7" s="3">
        <v>52400000</v>
      </c>
      <c r="U7" s="4">
        <v>54500000</v>
      </c>
      <c r="V7" s="4">
        <v>54100000</v>
      </c>
      <c r="W7" s="4">
        <v>60300000</v>
      </c>
      <c r="X7" s="4">
        <v>69900000</v>
      </c>
      <c r="Y7" s="4">
        <v>47000000</v>
      </c>
      <c r="Z7" s="26">
        <v>60900000</v>
      </c>
      <c r="AA7" s="3">
        <v>47700000</v>
      </c>
      <c r="AB7" s="4">
        <v>54000000</v>
      </c>
      <c r="AC7" s="4">
        <v>48800000</v>
      </c>
      <c r="AD7" s="4">
        <v>62400000</v>
      </c>
      <c r="AE7" s="4">
        <v>43300000</v>
      </c>
      <c r="AF7" s="4">
        <v>54800000</v>
      </c>
      <c r="AG7" s="4">
        <v>40200000</v>
      </c>
      <c r="AH7" s="26">
        <v>57100000</v>
      </c>
      <c r="AI7" s="29"/>
      <c r="AJ7" s="3">
        <f t="shared" ref="AJ7:AJ52" si="0">AVERAGE(D7:S7)</f>
        <v>55618750</v>
      </c>
      <c r="AK7" s="4">
        <f t="shared" ref="AK7:AK52" si="1">STDEV(D7:S7)</f>
        <v>7141635.5503017185</v>
      </c>
      <c r="AL7" s="26">
        <f t="shared" ref="AL7:AL52" si="2">AK7/(SQRT(16))</f>
        <v>1785408.8875754296</v>
      </c>
      <c r="AM7" s="3">
        <f t="shared" ref="AM7:AM52" si="3">AVERAGE(T7:AH7)</f>
        <v>53826666.666666664</v>
      </c>
      <c r="AN7" s="4">
        <f t="shared" ref="AN7:AN52" si="4">STDEV(T7:AH7)</f>
        <v>7764154.5089014955</v>
      </c>
      <c r="AO7" s="26">
        <f t="shared" ref="AO7:AO52" si="5">AN7/(SQRT(15))</f>
        <v>2004696.0740237811</v>
      </c>
    </row>
    <row r="8" spans="2:41" x14ac:dyDescent="0.25">
      <c r="B8" s="29"/>
      <c r="C8" s="3">
        <v>1</v>
      </c>
      <c r="D8" s="3">
        <v>46100000</v>
      </c>
      <c r="E8" s="4">
        <v>47500000</v>
      </c>
      <c r="F8" s="4">
        <v>59800000</v>
      </c>
      <c r="G8" s="4">
        <v>44400000</v>
      </c>
      <c r="H8" s="4">
        <v>61700000</v>
      </c>
      <c r="I8" s="4">
        <v>55100000</v>
      </c>
      <c r="J8" s="4">
        <v>62600000</v>
      </c>
      <c r="K8" s="26">
        <v>60900000</v>
      </c>
      <c r="L8" s="3">
        <v>59300000</v>
      </c>
      <c r="M8" s="4">
        <v>67500000</v>
      </c>
      <c r="N8" s="4">
        <v>53600000</v>
      </c>
      <c r="O8" s="4">
        <v>52000000</v>
      </c>
      <c r="P8" s="4">
        <v>64100000</v>
      </c>
      <c r="Q8" s="4">
        <v>48600000</v>
      </c>
      <c r="R8" s="4">
        <v>67200000</v>
      </c>
      <c r="S8" s="26">
        <v>58300000</v>
      </c>
      <c r="T8" s="3">
        <v>53000000</v>
      </c>
      <c r="U8" s="4">
        <v>54900000</v>
      </c>
      <c r="V8" s="4">
        <v>54500000</v>
      </c>
      <c r="W8" s="4">
        <v>61700000</v>
      </c>
      <c r="X8" s="4">
        <v>70700000</v>
      </c>
      <c r="Y8" s="4">
        <v>47600000</v>
      </c>
      <c r="Z8" s="26">
        <v>62000000</v>
      </c>
      <c r="AA8" s="3">
        <v>48600000</v>
      </c>
      <c r="AB8" s="4">
        <v>54500000</v>
      </c>
      <c r="AC8" s="4">
        <v>49700000</v>
      </c>
      <c r="AD8" s="4">
        <v>63700000</v>
      </c>
      <c r="AE8" s="4">
        <v>44000000</v>
      </c>
      <c r="AF8" s="4">
        <v>55700000</v>
      </c>
      <c r="AG8" s="4">
        <v>41000000</v>
      </c>
      <c r="AH8" s="26">
        <v>59200000</v>
      </c>
      <c r="AI8" s="29"/>
      <c r="AJ8" s="3">
        <f t="shared" si="0"/>
        <v>56793750</v>
      </c>
      <c r="AK8" s="4">
        <f t="shared" si="1"/>
        <v>7420913.5780800823</v>
      </c>
      <c r="AL8" s="26">
        <f t="shared" si="2"/>
        <v>1855228.3945200206</v>
      </c>
      <c r="AM8" s="3">
        <f t="shared" si="3"/>
        <v>54720000</v>
      </c>
      <c r="AN8" s="4">
        <f t="shared" si="4"/>
        <v>7920786.3967447793</v>
      </c>
      <c r="AO8" s="26">
        <f t="shared" si="5"/>
        <v>2045138.2535639189</v>
      </c>
    </row>
    <row r="9" spans="2:41" x14ac:dyDescent="0.25">
      <c r="B9" s="29"/>
      <c r="C9" s="3"/>
      <c r="D9" s="3">
        <v>46800000</v>
      </c>
      <c r="E9" s="4">
        <v>48500000</v>
      </c>
      <c r="F9" s="4">
        <v>60800000</v>
      </c>
      <c r="G9" s="4">
        <v>45600000</v>
      </c>
      <c r="H9" s="4">
        <v>63700000</v>
      </c>
      <c r="I9" s="4">
        <v>55800000</v>
      </c>
      <c r="J9" s="4">
        <v>64200000</v>
      </c>
      <c r="K9" s="26">
        <v>62000000</v>
      </c>
      <c r="L9" s="3">
        <v>60700000</v>
      </c>
      <c r="M9" s="4">
        <v>69000000</v>
      </c>
      <c r="N9" s="4">
        <v>54500000</v>
      </c>
      <c r="O9" s="4">
        <v>53200000</v>
      </c>
      <c r="P9" s="4">
        <v>65900000</v>
      </c>
      <c r="Q9" s="4">
        <v>49600000</v>
      </c>
      <c r="R9" s="4">
        <v>68900000</v>
      </c>
      <c r="S9" s="26">
        <v>59900000</v>
      </c>
      <c r="T9" s="3">
        <v>54400000</v>
      </c>
      <c r="U9" s="4">
        <v>55900000</v>
      </c>
      <c r="V9" s="4">
        <v>55600000</v>
      </c>
      <c r="W9" s="4">
        <v>63100000</v>
      </c>
      <c r="X9" s="4">
        <v>73000000</v>
      </c>
      <c r="Y9" s="4">
        <v>48500000</v>
      </c>
      <c r="Z9" s="26">
        <v>63300000</v>
      </c>
      <c r="AA9" s="3">
        <v>50100000</v>
      </c>
      <c r="AB9" s="4">
        <v>56300000</v>
      </c>
      <c r="AC9" s="4">
        <v>51100000</v>
      </c>
      <c r="AD9" s="4">
        <v>65200000</v>
      </c>
      <c r="AE9" s="4">
        <v>45000000</v>
      </c>
      <c r="AF9" s="4">
        <v>57400000</v>
      </c>
      <c r="AG9" s="4">
        <v>42400000</v>
      </c>
      <c r="AH9" s="26">
        <v>61300000</v>
      </c>
      <c r="AI9" s="29"/>
      <c r="AJ9" s="3">
        <f t="shared" si="0"/>
        <v>58068750</v>
      </c>
      <c r="AK9" s="4">
        <f t="shared" si="1"/>
        <v>7693955.9612291344</v>
      </c>
      <c r="AL9" s="26">
        <f t="shared" si="2"/>
        <v>1923488.9903072836</v>
      </c>
      <c r="AM9" s="3">
        <f t="shared" si="3"/>
        <v>56173333.333333336</v>
      </c>
      <c r="AN9" s="4">
        <f t="shared" si="4"/>
        <v>8153830.5342306793</v>
      </c>
      <c r="AO9" s="26">
        <f t="shared" si="5"/>
        <v>2105309.9911248628</v>
      </c>
    </row>
    <row r="10" spans="2:41" x14ac:dyDescent="0.25">
      <c r="B10" s="29"/>
      <c r="C10" s="3"/>
      <c r="D10" s="3">
        <v>47800000</v>
      </c>
      <c r="E10" s="4">
        <v>49400000</v>
      </c>
      <c r="F10" s="4">
        <v>62100000</v>
      </c>
      <c r="G10" s="4">
        <v>46400000</v>
      </c>
      <c r="H10" s="4">
        <v>64800000</v>
      </c>
      <c r="I10" s="4">
        <v>57500000</v>
      </c>
      <c r="J10" s="4">
        <v>66200000</v>
      </c>
      <c r="K10" s="26">
        <v>62900000</v>
      </c>
      <c r="L10" s="3">
        <v>61900000</v>
      </c>
      <c r="M10" s="4">
        <v>70000000</v>
      </c>
      <c r="N10" s="4">
        <v>55400000</v>
      </c>
      <c r="O10" s="4">
        <v>54200000</v>
      </c>
      <c r="P10" s="4">
        <v>66500000</v>
      </c>
      <c r="Q10" s="4">
        <v>50500000</v>
      </c>
      <c r="R10" s="4">
        <v>70900000</v>
      </c>
      <c r="S10" s="26">
        <v>61300000</v>
      </c>
      <c r="T10" s="3">
        <v>55600000</v>
      </c>
      <c r="U10" s="4">
        <v>57500000</v>
      </c>
      <c r="V10" s="4">
        <v>56900000</v>
      </c>
      <c r="W10" s="4">
        <v>64400000</v>
      </c>
      <c r="X10" s="4">
        <v>74300000</v>
      </c>
      <c r="Y10" s="4">
        <v>50000000</v>
      </c>
      <c r="Z10" s="26">
        <v>64600000</v>
      </c>
      <c r="AA10" s="3">
        <v>51300000</v>
      </c>
      <c r="AB10" s="4">
        <v>57700000</v>
      </c>
      <c r="AC10" s="4">
        <v>52300000</v>
      </c>
      <c r="AD10" s="4">
        <v>67700000</v>
      </c>
      <c r="AE10" s="4">
        <v>45800000</v>
      </c>
      <c r="AF10" s="4">
        <v>59400000</v>
      </c>
      <c r="AG10" s="4">
        <v>43000000</v>
      </c>
      <c r="AH10" s="26">
        <v>62000000</v>
      </c>
      <c r="AI10" s="29"/>
      <c r="AJ10" s="3">
        <f t="shared" si="0"/>
        <v>59237500</v>
      </c>
      <c r="AK10" s="4">
        <f t="shared" si="1"/>
        <v>7869000.3600626849</v>
      </c>
      <c r="AL10" s="26">
        <f t="shared" si="2"/>
        <v>1967250.0900156712</v>
      </c>
      <c r="AM10" s="3">
        <f t="shared" si="3"/>
        <v>57500000</v>
      </c>
      <c r="AN10" s="4">
        <f t="shared" si="4"/>
        <v>8371038.5087088039</v>
      </c>
      <c r="AO10" s="26">
        <f t="shared" si="5"/>
        <v>2161392.8489793446</v>
      </c>
    </row>
    <row r="11" spans="2:41" x14ac:dyDescent="0.25">
      <c r="B11" s="29"/>
      <c r="C11" s="3"/>
      <c r="D11" s="3">
        <v>48500000</v>
      </c>
      <c r="E11" s="4">
        <v>49600000</v>
      </c>
      <c r="F11" s="4">
        <v>63600000</v>
      </c>
      <c r="G11" s="4">
        <v>47200000</v>
      </c>
      <c r="H11" s="4">
        <v>65600000</v>
      </c>
      <c r="I11" s="4">
        <v>58300000</v>
      </c>
      <c r="J11" s="4">
        <v>66900000</v>
      </c>
      <c r="K11" s="26">
        <v>63800000</v>
      </c>
      <c r="L11" s="3">
        <v>63400000</v>
      </c>
      <c r="M11" s="4">
        <v>71200000</v>
      </c>
      <c r="N11" s="4">
        <v>56200000</v>
      </c>
      <c r="O11" s="4">
        <v>55200000</v>
      </c>
      <c r="P11" s="4">
        <v>68100000</v>
      </c>
      <c r="Q11" s="4">
        <v>51500000</v>
      </c>
      <c r="R11" s="4">
        <v>72500000</v>
      </c>
      <c r="S11" s="26">
        <v>62200000</v>
      </c>
      <c r="T11" s="3">
        <v>55800000</v>
      </c>
      <c r="U11" s="4">
        <v>57900000</v>
      </c>
      <c r="V11" s="4">
        <v>57400000</v>
      </c>
      <c r="W11" s="4">
        <v>64900000</v>
      </c>
      <c r="X11" s="4">
        <v>75400000</v>
      </c>
      <c r="Y11" s="4">
        <v>50500000</v>
      </c>
      <c r="Z11" s="26">
        <v>65000000</v>
      </c>
      <c r="AA11" s="3">
        <v>52300000</v>
      </c>
      <c r="AB11" s="4">
        <v>58700000</v>
      </c>
      <c r="AC11" s="4">
        <v>53000000</v>
      </c>
      <c r="AD11" s="4">
        <v>68900000</v>
      </c>
      <c r="AE11" s="4">
        <v>47200000</v>
      </c>
      <c r="AF11" s="4">
        <v>60400000</v>
      </c>
      <c r="AG11" s="4">
        <v>44300000</v>
      </c>
      <c r="AH11" s="26">
        <v>63300000</v>
      </c>
      <c r="AI11" s="29"/>
      <c r="AJ11" s="3">
        <f t="shared" si="0"/>
        <v>60237500</v>
      </c>
      <c r="AK11" s="4">
        <f t="shared" si="1"/>
        <v>8107763.7689644936</v>
      </c>
      <c r="AL11" s="26">
        <f t="shared" si="2"/>
        <v>2026940.9422411234</v>
      </c>
      <c r="AM11" s="3">
        <f t="shared" si="3"/>
        <v>58333333.333333336</v>
      </c>
      <c r="AN11" s="4">
        <f t="shared" si="4"/>
        <v>8341519.7884409875</v>
      </c>
      <c r="AO11" s="26">
        <f t="shared" si="5"/>
        <v>2153771.148179437</v>
      </c>
    </row>
    <row r="12" spans="2:41" x14ac:dyDescent="0.25">
      <c r="B12" s="29"/>
      <c r="C12" s="3">
        <v>2</v>
      </c>
      <c r="D12" s="3">
        <v>48900000</v>
      </c>
      <c r="E12" s="4">
        <v>50000000</v>
      </c>
      <c r="F12" s="4">
        <v>64300000</v>
      </c>
      <c r="G12" s="4">
        <v>47700000</v>
      </c>
      <c r="H12" s="4">
        <v>66300000</v>
      </c>
      <c r="I12" s="4">
        <v>58600000</v>
      </c>
      <c r="J12" s="4">
        <v>67800000</v>
      </c>
      <c r="K12" s="26">
        <v>64000000</v>
      </c>
      <c r="L12" s="3">
        <v>64700000</v>
      </c>
      <c r="M12" s="4">
        <v>72100000</v>
      </c>
      <c r="N12" s="4">
        <v>57800000</v>
      </c>
      <c r="O12" s="4">
        <v>55900000</v>
      </c>
      <c r="P12" s="4">
        <v>69000000</v>
      </c>
      <c r="Q12" s="4">
        <v>51700000</v>
      </c>
      <c r="R12" s="4">
        <v>73800000</v>
      </c>
      <c r="S12" s="26">
        <v>62800000</v>
      </c>
      <c r="T12" s="3">
        <v>56700000</v>
      </c>
      <c r="U12" s="4">
        <v>58600000</v>
      </c>
      <c r="V12" s="4">
        <v>58100000</v>
      </c>
      <c r="W12" s="4">
        <v>65300000</v>
      </c>
      <c r="X12" s="4">
        <v>76200000</v>
      </c>
      <c r="Y12" s="4">
        <v>51300000</v>
      </c>
      <c r="Z12" s="26">
        <v>65400000</v>
      </c>
      <c r="AA12" s="3">
        <v>53100000</v>
      </c>
      <c r="AB12" s="4">
        <v>59600000</v>
      </c>
      <c r="AC12" s="4">
        <v>53900000</v>
      </c>
      <c r="AD12" s="4">
        <v>70300000</v>
      </c>
      <c r="AE12" s="4">
        <v>48200000</v>
      </c>
      <c r="AF12" s="4">
        <v>61200000</v>
      </c>
      <c r="AG12" s="4">
        <v>45200000</v>
      </c>
      <c r="AH12" s="26">
        <v>64300000</v>
      </c>
      <c r="AI12" s="29"/>
      <c r="AJ12" s="3">
        <f t="shared" si="0"/>
        <v>60962500</v>
      </c>
      <c r="AK12" s="4">
        <f t="shared" si="1"/>
        <v>8306533.5730375517</v>
      </c>
      <c r="AL12" s="26">
        <f t="shared" si="2"/>
        <v>2076633.3932593879</v>
      </c>
      <c r="AM12" s="3">
        <f t="shared" si="3"/>
        <v>59160000</v>
      </c>
      <c r="AN12" s="4">
        <f t="shared" si="4"/>
        <v>8326103.5304636946</v>
      </c>
      <c r="AO12" s="26">
        <f t="shared" si="5"/>
        <v>2149790.6874856446</v>
      </c>
    </row>
    <row r="13" spans="2:41" x14ac:dyDescent="0.25">
      <c r="B13" s="29"/>
      <c r="C13" s="3"/>
      <c r="D13" s="3">
        <v>49700000</v>
      </c>
      <c r="E13" s="4">
        <v>50700000</v>
      </c>
      <c r="F13" s="4">
        <v>65200000</v>
      </c>
      <c r="G13" s="4">
        <v>47800000</v>
      </c>
      <c r="H13" s="4">
        <v>67400000</v>
      </c>
      <c r="I13" s="4">
        <v>58100000</v>
      </c>
      <c r="J13" s="4">
        <v>68100000</v>
      </c>
      <c r="K13" s="26">
        <v>64500000</v>
      </c>
      <c r="L13" s="3">
        <v>65000000</v>
      </c>
      <c r="M13" s="4">
        <v>73200000</v>
      </c>
      <c r="N13" s="4">
        <v>58000000</v>
      </c>
      <c r="O13" s="4">
        <v>56700000</v>
      </c>
      <c r="P13" s="4">
        <v>70200000</v>
      </c>
      <c r="Q13" s="4">
        <v>52700000</v>
      </c>
      <c r="R13" s="4">
        <v>74500000</v>
      </c>
      <c r="S13" s="26">
        <v>63400000</v>
      </c>
      <c r="T13" s="3">
        <v>56500000</v>
      </c>
      <c r="U13" s="4">
        <v>59400000</v>
      </c>
      <c r="V13" s="4">
        <v>58900000</v>
      </c>
      <c r="W13" s="4">
        <v>66200000</v>
      </c>
      <c r="X13" s="4">
        <v>76700000</v>
      </c>
      <c r="Y13" s="4">
        <v>51700000</v>
      </c>
      <c r="Z13" s="26">
        <v>66200000</v>
      </c>
      <c r="AA13" s="3">
        <v>54000000</v>
      </c>
      <c r="AB13" s="4">
        <v>60400000</v>
      </c>
      <c r="AC13" s="4">
        <v>54600000</v>
      </c>
      <c r="AD13" s="4">
        <v>71300000</v>
      </c>
      <c r="AE13" s="4">
        <v>48900000</v>
      </c>
      <c r="AF13" s="4">
        <v>62300000</v>
      </c>
      <c r="AG13" s="4">
        <v>45800000</v>
      </c>
      <c r="AH13" s="26">
        <v>64800000</v>
      </c>
      <c r="AI13" s="29"/>
      <c r="AJ13" s="3">
        <f t="shared" si="0"/>
        <v>61575000</v>
      </c>
      <c r="AK13" s="4">
        <f t="shared" si="1"/>
        <v>8431172.3186438717</v>
      </c>
      <c r="AL13" s="26">
        <f t="shared" si="2"/>
        <v>2107793.0796609679</v>
      </c>
      <c r="AM13" s="3">
        <f t="shared" si="3"/>
        <v>59846666.666666664</v>
      </c>
      <c r="AN13" s="4">
        <f t="shared" si="4"/>
        <v>8385009.2994808983</v>
      </c>
      <c r="AO13" s="26">
        <f t="shared" si="5"/>
        <v>2165000.0916455891</v>
      </c>
    </row>
    <row r="14" spans="2:41" x14ac:dyDescent="0.25">
      <c r="B14" s="29"/>
      <c r="C14" s="3"/>
      <c r="D14" s="3">
        <v>49900000</v>
      </c>
      <c r="E14" s="4">
        <v>51100000</v>
      </c>
      <c r="F14" s="4">
        <v>65600000</v>
      </c>
      <c r="G14" s="4">
        <v>48400000</v>
      </c>
      <c r="H14" s="4">
        <v>67800000</v>
      </c>
      <c r="I14" s="4">
        <v>59000000</v>
      </c>
      <c r="J14" s="4">
        <v>68200000</v>
      </c>
      <c r="K14" s="26">
        <v>65400000</v>
      </c>
      <c r="L14" s="3">
        <v>65900000</v>
      </c>
      <c r="M14" s="4">
        <v>74300000</v>
      </c>
      <c r="N14" s="4">
        <v>58700000</v>
      </c>
      <c r="O14" s="4">
        <v>57200000</v>
      </c>
      <c r="P14" s="4">
        <v>70700000</v>
      </c>
      <c r="Q14" s="4">
        <v>53700000</v>
      </c>
      <c r="R14" s="4">
        <v>75300000</v>
      </c>
      <c r="S14" s="26">
        <v>64500000</v>
      </c>
      <c r="T14" s="3">
        <v>57200000</v>
      </c>
      <c r="U14" s="4">
        <v>59700000</v>
      </c>
      <c r="V14" s="4">
        <v>59500000</v>
      </c>
      <c r="W14" s="4">
        <v>66500000</v>
      </c>
      <c r="X14" s="4">
        <v>77500000</v>
      </c>
      <c r="Y14" s="4">
        <v>52300000</v>
      </c>
      <c r="Z14" s="26">
        <v>66700000</v>
      </c>
      <c r="AA14" s="3">
        <v>54600000</v>
      </c>
      <c r="AB14" s="4">
        <v>61200000</v>
      </c>
      <c r="AC14" s="4">
        <v>55300000</v>
      </c>
      <c r="AD14" s="4">
        <v>72000000</v>
      </c>
      <c r="AE14" s="4">
        <v>49700000</v>
      </c>
      <c r="AF14" s="4">
        <v>63200000</v>
      </c>
      <c r="AG14" s="4">
        <v>46500000</v>
      </c>
      <c r="AH14" s="26">
        <v>66100000</v>
      </c>
      <c r="AI14" s="29"/>
      <c r="AJ14" s="3">
        <f t="shared" si="0"/>
        <v>62231250</v>
      </c>
      <c r="AK14" s="4">
        <f t="shared" si="1"/>
        <v>8497350.0771318898</v>
      </c>
      <c r="AL14" s="26">
        <f t="shared" si="2"/>
        <v>2124337.5192829724</v>
      </c>
      <c r="AM14" s="3">
        <f t="shared" si="3"/>
        <v>60533333.333333336</v>
      </c>
      <c r="AN14" s="4">
        <f t="shared" si="4"/>
        <v>8405242.1284633689</v>
      </c>
      <c r="AO14" s="26">
        <f t="shared" si="5"/>
        <v>2170224.1856253073</v>
      </c>
    </row>
    <row r="15" spans="2:41" x14ac:dyDescent="0.25">
      <c r="B15" s="29"/>
      <c r="C15" s="3"/>
      <c r="D15" s="3">
        <v>50600000</v>
      </c>
      <c r="E15" s="4">
        <v>51300000</v>
      </c>
      <c r="F15" s="4">
        <v>66100000</v>
      </c>
      <c r="G15" s="4">
        <v>48400000</v>
      </c>
      <c r="H15" s="4">
        <v>68500000</v>
      </c>
      <c r="I15" s="4">
        <v>59100000</v>
      </c>
      <c r="J15" s="4">
        <v>69200000</v>
      </c>
      <c r="K15" s="26">
        <v>65900000</v>
      </c>
      <c r="L15" s="3">
        <v>66500000</v>
      </c>
      <c r="M15" s="4">
        <v>75600000</v>
      </c>
      <c r="N15" s="4">
        <v>59300000</v>
      </c>
      <c r="O15" s="4">
        <v>57700000</v>
      </c>
      <c r="P15" s="4">
        <v>72200000</v>
      </c>
      <c r="Q15" s="4">
        <v>54200000</v>
      </c>
      <c r="R15" s="4">
        <v>75900000</v>
      </c>
      <c r="S15" s="26">
        <v>64900000</v>
      </c>
      <c r="T15" s="3">
        <v>57400000</v>
      </c>
      <c r="U15" s="4">
        <v>60000000</v>
      </c>
      <c r="V15" s="4">
        <v>60100000</v>
      </c>
      <c r="W15" s="4">
        <v>67500000</v>
      </c>
      <c r="X15" s="4">
        <v>78500000</v>
      </c>
      <c r="Y15" s="4">
        <v>52900000</v>
      </c>
      <c r="Z15" s="26">
        <v>67500000</v>
      </c>
      <c r="AA15" s="3">
        <v>55250000</v>
      </c>
      <c r="AB15" s="4">
        <v>61650000</v>
      </c>
      <c r="AC15" s="4">
        <v>56300000</v>
      </c>
      <c r="AD15" s="4">
        <v>72600000</v>
      </c>
      <c r="AE15" s="4">
        <v>50100000</v>
      </c>
      <c r="AF15" s="4">
        <v>64600000</v>
      </c>
      <c r="AG15" s="4">
        <v>47200000</v>
      </c>
      <c r="AH15" s="26">
        <v>66400000</v>
      </c>
      <c r="AI15" s="29"/>
      <c r="AJ15" s="3">
        <f t="shared" si="0"/>
        <v>62837500</v>
      </c>
      <c r="AK15" s="4">
        <f t="shared" si="1"/>
        <v>8756702.1950808242</v>
      </c>
      <c r="AL15" s="26">
        <f t="shared" si="2"/>
        <v>2189175.548770206</v>
      </c>
      <c r="AM15" s="3">
        <f t="shared" si="3"/>
        <v>61200000</v>
      </c>
      <c r="AN15" s="4">
        <f t="shared" si="4"/>
        <v>8502247.601999972</v>
      </c>
      <c r="AO15" s="26">
        <f t="shared" si="5"/>
        <v>2195270.8911918555</v>
      </c>
    </row>
    <row r="16" spans="2:41" x14ac:dyDescent="0.25">
      <c r="B16" s="29"/>
      <c r="C16" s="3">
        <v>3</v>
      </c>
      <c r="D16" s="3">
        <v>51000000</v>
      </c>
      <c r="E16" s="4">
        <v>51500000</v>
      </c>
      <c r="F16" s="4">
        <v>66800000</v>
      </c>
      <c r="G16" s="4">
        <v>48700000</v>
      </c>
      <c r="H16" s="4">
        <v>69200000</v>
      </c>
      <c r="I16" s="4">
        <v>59800000</v>
      </c>
      <c r="J16" s="4">
        <v>69300000</v>
      </c>
      <c r="K16" s="26">
        <v>66500000</v>
      </c>
      <c r="L16" s="3">
        <v>67200000</v>
      </c>
      <c r="M16" s="4">
        <v>76600000</v>
      </c>
      <c r="N16" s="4">
        <v>60500000</v>
      </c>
      <c r="O16" s="4">
        <v>58300000</v>
      </c>
      <c r="P16" s="4">
        <v>73200000</v>
      </c>
      <c r="Q16" s="4">
        <v>55200000</v>
      </c>
      <c r="R16" s="4">
        <v>76500000</v>
      </c>
      <c r="S16" s="26">
        <v>65700000</v>
      </c>
      <c r="T16" s="3">
        <v>58000000</v>
      </c>
      <c r="U16" s="4">
        <v>60800000</v>
      </c>
      <c r="V16" s="4">
        <v>60700000</v>
      </c>
      <c r="W16" s="4">
        <v>67500000</v>
      </c>
      <c r="X16" s="4">
        <v>78700000</v>
      </c>
      <c r="Y16" s="4">
        <v>53200000</v>
      </c>
      <c r="Z16" s="26">
        <v>67700000</v>
      </c>
      <c r="AA16" s="3">
        <v>55900000</v>
      </c>
      <c r="AB16" s="4">
        <v>62100000</v>
      </c>
      <c r="AC16" s="4">
        <v>57300000</v>
      </c>
      <c r="AD16" s="4">
        <v>73200000</v>
      </c>
      <c r="AE16" s="4">
        <v>50500000</v>
      </c>
      <c r="AF16" s="4">
        <v>64800000</v>
      </c>
      <c r="AG16" s="4">
        <v>48200000</v>
      </c>
      <c r="AH16" s="26">
        <v>67200000</v>
      </c>
      <c r="AI16" s="29"/>
      <c r="AJ16" s="3">
        <f t="shared" si="0"/>
        <v>63500000</v>
      </c>
      <c r="AK16" s="4">
        <f t="shared" si="1"/>
        <v>8858743.3269811664</v>
      </c>
      <c r="AL16" s="26">
        <f t="shared" si="2"/>
        <v>2214685.8317452916</v>
      </c>
      <c r="AM16" s="3">
        <f t="shared" si="3"/>
        <v>61720000</v>
      </c>
      <c r="AN16" s="4">
        <f t="shared" si="4"/>
        <v>8363799.5466858754</v>
      </c>
      <c r="AO16" s="26">
        <f t="shared" si="5"/>
        <v>2159523.7570221024</v>
      </c>
    </row>
    <row r="17" spans="2:41" x14ac:dyDescent="0.25">
      <c r="B17" s="29"/>
      <c r="C17" s="3"/>
      <c r="D17" s="3">
        <v>51300000</v>
      </c>
      <c r="E17" s="4">
        <v>52300000</v>
      </c>
      <c r="F17" s="4">
        <v>67800000</v>
      </c>
      <c r="G17" s="4">
        <v>49200000</v>
      </c>
      <c r="H17" s="4">
        <v>69800000</v>
      </c>
      <c r="I17" s="4">
        <v>60100000</v>
      </c>
      <c r="J17" s="4">
        <v>70200000</v>
      </c>
      <c r="K17" s="26">
        <v>67600000</v>
      </c>
      <c r="L17" s="3">
        <v>68200000</v>
      </c>
      <c r="M17" s="4">
        <v>77300000</v>
      </c>
      <c r="N17" s="4">
        <v>61100000</v>
      </c>
      <c r="O17" s="4">
        <v>59300000</v>
      </c>
      <c r="P17" s="4">
        <v>74200000</v>
      </c>
      <c r="Q17" s="4">
        <v>55700000</v>
      </c>
      <c r="R17" s="4">
        <v>77400000</v>
      </c>
      <c r="S17" s="26">
        <v>66500000</v>
      </c>
      <c r="T17" s="3">
        <v>58600000</v>
      </c>
      <c r="U17" s="4">
        <v>61500000</v>
      </c>
      <c r="V17" s="4">
        <v>62000000</v>
      </c>
      <c r="W17" s="4">
        <v>68800000</v>
      </c>
      <c r="X17" s="4">
        <v>79900000</v>
      </c>
      <c r="Y17" s="4">
        <v>54000000</v>
      </c>
      <c r="Z17" s="26">
        <v>68400000</v>
      </c>
      <c r="AA17" s="3">
        <v>56900000</v>
      </c>
      <c r="AB17" s="4">
        <v>63000000</v>
      </c>
      <c r="AC17" s="4">
        <v>58500000</v>
      </c>
      <c r="AD17" s="4">
        <v>74100000</v>
      </c>
      <c r="AE17" s="4">
        <v>51200000</v>
      </c>
      <c r="AF17" s="4">
        <v>65800000</v>
      </c>
      <c r="AG17" s="4">
        <v>48500000</v>
      </c>
      <c r="AH17" s="26">
        <v>67700000</v>
      </c>
      <c r="AI17" s="29"/>
      <c r="AJ17" s="3">
        <f t="shared" si="0"/>
        <v>64250000</v>
      </c>
      <c r="AK17" s="4">
        <f t="shared" si="1"/>
        <v>8998814.7367676515</v>
      </c>
      <c r="AL17" s="26">
        <f t="shared" si="2"/>
        <v>2249703.6841919129</v>
      </c>
      <c r="AM17" s="3">
        <f t="shared" si="3"/>
        <v>62593333.333333336</v>
      </c>
      <c r="AN17" s="4">
        <f t="shared" si="4"/>
        <v>8492136.4186158217</v>
      </c>
      <c r="AO17" s="26">
        <f t="shared" si="5"/>
        <v>2192660.1948680384</v>
      </c>
    </row>
    <row r="18" spans="2:41" x14ac:dyDescent="0.25">
      <c r="B18" s="29"/>
      <c r="C18" s="3"/>
      <c r="D18" s="3">
        <v>52200000</v>
      </c>
      <c r="E18" s="4">
        <v>52700000</v>
      </c>
      <c r="F18" s="4">
        <v>68400000</v>
      </c>
      <c r="G18" s="4">
        <v>49900000</v>
      </c>
      <c r="H18" s="4">
        <v>70400000</v>
      </c>
      <c r="I18" s="4">
        <v>60600000</v>
      </c>
      <c r="J18" s="4">
        <v>70900000</v>
      </c>
      <c r="K18" s="26">
        <v>67800000</v>
      </c>
      <c r="L18" s="3">
        <v>69100000</v>
      </c>
      <c r="M18" s="4">
        <v>79100000</v>
      </c>
      <c r="N18" s="4">
        <v>61800000</v>
      </c>
      <c r="O18" s="4">
        <v>60500000</v>
      </c>
      <c r="P18" s="4">
        <v>75600000</v>
      </c>
      <c r="Q18" s="4">
        <v>56300000</v>
      </c>
      <c r="R18" s="4">
        <v>78200000</v>
      </c>
      <c r="S18" s="26">
        <v>67100000</v>
      </c>
      <c r="T18" s="3">
        <v>58800000</v>
      </c>
      <c r="U18" s="4">
        <v>62000000</v>
      </c>
      <c r="V18" s="4">
        <v>63100000</v>
      </c>
      <c r="W18" s="4">
        <v>69500000</v>
      </c>
      <c r="X18" s="4">
        <v>80600000</v>
      </c>
      <c r="Y18" s="4">
        <v>54900000</v>
      </c>
      <c r="Z18" s="26">
        <v>69400000</v>
      </c>
      <c r="AA18" s="3">
        <v>58100000</v>
      </c>
      <c r="AB18" s="4">
        <v>63800000</v>
      </c>
      <c r="AC18" s="4">
        <v>59600000</v>
      </c>
      <c r="AD18" s="4">
        <v>74700000</v>
      </c>
      <c r="AE18" s="4">
        <v>51900000</v>
      </c>
      <c r="AF18" s="4">
        <v>67200000</v>
      </c>
      <c r="AG18" s="4">
        <v>49600000</v>
      </c>
      <c r="AH18" s="26">
        <v>69200000</v>
      </c>
      <c r="AI18" s="29"/>
      <c r="AJ18" s="3">
        <f t="shared" si="0"/>
        <v>65037500</v>
      </c>
      <c r="AK18" s="4">
        <f t="shared" si="1"/>
        <v>9160267.4633440692</v>
      </c>
      <c r="AL18" s="26">
        <f t="shared" si="2"/>
        <v>2290066.8658360173</v>
      </c>
      <c r="AM18" s="3">
        <f t="shared" si="3"/>
        <v>63493333.333333336</v>
      </c>
      <c r="AN18" s="4">
        <f t="shared" si="4"/>
        <v>8474876.0350534916</v>
      </c>
      <c r="AO18" s="26">
        <f t="shared" si="5"/>
        <v>2188203.5829956345</v>
      </c>
    </row>
    <row r="19" spans="2:41" x14ac:dyDescent="0.25">
      <c r="B19" s="29"/>
      <c r="C19" s="3"/>
      <c r="D19" s="3">
        <v>52900000</v>
      </c>
      <c r="E19" s="4">
        <v>53400000</v>
      </c>
      <c r="F19" s="4">
        <v>69200000</v>
      </c>
      <c r="G19" s="4">
        <v>49700000</v>
      </c>
      <c r="H19" s="4">
        <v>71300000</v>
      </c>
      <c r="I19" s="4">
        <v>61200000</v>
      </c>
      <c r="J19" s="4">
        <v>71600000</v>
      </c>
      <c r="K19" s="26">
        <v>69300000</v>
      </c>
      <c r="L19" s="3">
        <v>69700000</v>
      </c>
      <c r="M19" s="4">
        <v>79900000</v>
      </c>
      <c r="N19" s="4">
        <v>62900000</v>
      </c>
      <c r="O19" s="4">
        <v>61600000</v>
      </c>
      <c r="P19" s="4">
        <v>77000000</v>
      </c>
      <c r="Q19" s="4">
        <v>57400000</v>
      </c>
      <c r="R19" s="4">
        <v>79300000</v>
      </c>
      <c r="S19" s="26">
        <v>68100000</v>
      </c>
      <c r="T19" s="3">
        <v>59600000</v>
      </c>
      <c r="U19" s="4">
        <v>62900000</v>
      </c>
      <c r="V19" s="4">
        <v>64300000</v>
      </c>
      <c r="W19" s="4">
        <v>70200000</v>
      </c>
      <c r="X19" s="4">
        <v>81200000</v>
      </c>
      <c r="Y19" s="4">
        <v>56000000</v>
      </c>
      <c r="Z19" s="26">
        <v>70200000</v>
      </c>
      <c r="AA19" s="3">
        <v>58900000</v>
      </c>
      <c r="AB19" s="4">
        <v>64300000</v>
      </c>
      <c r="AC19" s="4">
        <v>60700000</v>
      </c>
      <c r="AD19" s="4">
        <v>75900000</v>
      </c>
      <c r="AE19" s="4">
        <v>52900000</v>
      </c>
      <c r="AF19" s="4">
        <v>68200000</v>
      </c>
      <c r="AG19" s="4">
        <v>51000000</v>
      </c>
      <c r="AH19" s="26">
        <v>69900000</v>
      </c>
      <c r="AI19" s="29"/>
      <c r="AJ19" s="3">
        <f t="shared" si="0"/>
        <v>65906250</v>
      </c>
      <c r="AK19" s="4">
        <f t="shared" si="1"/>
        <v>9351183.080231078</v>
      </c>
      <c r="AL19" s="26">
        <f t="shared" si="2"/>
        <v>2337795.7700577695</v>
      </c>
      <c r="AM19" s="3">
        <f t="shared" si="3"/>
        <v>64413333.333333336</v>
      </c>
      <c r="AN19" s="4">
        <f t="shared" si="4"/>
        <v>8358388.9994823085</v>
      </c>
      <c r="AO19" s="26">
        <f t="shared" si="5"/>
        <v>2158126.7597412169</v>
      </c>
    </row>
    <row r="20" spans="2:41" x14ac:dyDescent="0.25">
      <c r="B20" s="29"/>
      <c r="C20" s="3">
        <v>4</v>
      </c>
      <c r="D20" s="3">
        <v>53800000</v>
      </c>
      <c r="E20" s="4">
        <v>54300000</v>
      </c>
      <c r="F20" s="4">
        <v>70000000</v>
      </c>
      <c r="G20" s="4">
        <v>51100000</v>
      </c>
      <c r="H20" s="4">
        <v>72100000</v>
      </c>
      <c r="I20" s="4">
        <v>61700000</v>
      </c>
      <c r="J20" s="4">
        <v>72300000</v>
      </c>
      <c r="K20" s="26">
        <v>69700000</v>
      </c>
      <c r="L20" s="3">
        <v>70500000</v>
      </c>
      <c r="M20" s="4">
        <v>80900000</v>
      </c>
      <c r="N20" s="4">
        <v>64300000</v>
      </c>
      <c r="O20" s="4">
        <v>62700000</v>
      </c>
      <c r="P20" s="4">
        <v>78000000</v>
      </c>
      <c r="Q20" s="4">
        <v>58300000</v>
      </c>
      <c r="R20" s="4">
        <v>80400000</v>
      </c>
      <c r="S20" s="26">
        <v>68900000</v>
      </c>
      <c r="T20" s="3">
        <v>60000000</v>
      </c>
      <c r="U20" s="4">
        <v>63300000</v>
      </c>
      <c r="V20" s="4">
        <v>65400000</v>
      </c>
      <c r="W20" s="4">
        <v>71200000</v>
      </c>
      <c r="X20" s="4">
        <v>82300000</v>
      </c>
      <c r="Y20" s="4">
        <v>56700000</v>
      </c>
      <c r="Z20" s="26">
        <v>71100000</v>
      </c>
      <c r="AA20" s="3">
        <v>60000000</v>
      </c>
      <c r="AB20" s="4">
        <v>65200000</v>
      </c>
      <c r="AC20" s="4">
        <v>62300000</v>
      </c>
      <c r="AD20" s="4">
        <v>76900000</v>
      </c>
      <c r="AE20" s="4">
        <v>53600000</v>
      </c>
      <c r="AF20" s="4">
        <v>69600000</v>
      </c>
      <c r="AG20" s="4">
        <v>52200000</v>
      </c>
      <c r="AH20" s="26">
        <v>71100000</v>
      </c>
      <c r="AI20" s="29"/>
      <c r="AJ20" s="3">
        <f t="shared" si="0"/>
        <v>66812500</v>
      </c>
      <c r="AK20" s="4">
        <f t="shared" si="1"/>
        <v>9300026.8816815801</v>
      </c>
      <c r="AL20" s="26">
        <f t="shared" si="2"/>
        <v>2325006.720420395</v>
      </c>
      <c r="AM20" s="3">
        <f t="shared" si="3"/>
        <v>65393333.333333336</v>
      </c>
      <c r="AN20" s="4">
        <f t="shared" si="4"/>
        <v>8433222.2842302863</v>
      </c>
      <c r="AO20" s="26">
        <f t="shared" si="5"/>
        <v>2177448.630779278</v>
      </c>
    </row>
    <row r="21" spans="2:41" x14ac:dyDescent="0.25">
      <c r="B21" s="29"/>
      <c r="C21" s="3"/>
      <c r="D21" s="3">
        <v>54900000</v>
      </c>
      <c r="E21" s="4">
        <v>54700000</v>
      </c>
      <c r="F21" s="4">
        <v>70900000</v>
      </c>
      <c r="G21" s="4">
        <v>51700000</v>
      </c>
      <c r="H21" s="4">
        <v>73000000</v>
      </c>
      <c r="I21" s="4">
        <v>62700000</v>
      </c>
      <c r="J21" s="4">
        <v>72900000</v>
      </c>
      <c r="K21" s="26">
        <v>70700000</v>
      </c>
      <c r="L21" s="3">
        <v>71900000</v>
      </c>
      <c r="M21" s="4">
        <v>82200000</v>
      </c>
      <c r="N21" s="4">
        <v>65500000</v>
      </c>
      <c r="O21" s="4">
        <v>64400000</v>
      </c>
      <c r="P21" s="4">
        <v>79200000</v>
      </c>
      <c r="Q21" s="4">
        <v>59400000</v>
      </c>
      <c r="R21" s="4">
        <v>81600000</v>
      </c>
      <c r="S21" s="26">
        <v>70000000</v>
      </c>
      <c r="T21" s="3">
        <v>60700000</v>
      </c>
      <c r="U21" s="4">
        <v>64200000</v>
      </c>
      <c r="V21" s="4">
        <v>66400000</v>
      </c>
      <c r="W21" s="4">
        <v>72000000</v>
      </c>
      <c r="X21" s="4">
        <v>82800000</v>
      </c>
      <c r="Y21" s="4">
        <v>57900000</v>
      </c>
      <c r="Z21" s="26">
        <v>71700000</v>
      </c>
      <c r="AA21" s="3">
        <v>60900000</v>
      </c>
      <c r="AB21" s="4">
        <v>66100000</v>
      </c>
      <c r="AC21" s="4">
        <v>63300000</v>
      </c>
      <c r="AD21" s="4">
        <v>78100000</v>
      </c>
      <c r="AE21" s="4">
        <v>54400000</v>
      </c>
      <c r="AF21" s="4">
        <v>70600000</v>
      </c>
      <c r="AG21" s="4">
        <v>53700000</v>
      </c>
      <c r="AH21" s="26">
        <v>71800000</v>
      </c>
      <c r="AI21" s="29"/>
      <c r="AJ21" s="3">
        <f t="shared" si="0"/>
        <v>67856250</v>
      </c>
      <c r="AK21" s="4">
        <f t="shared" si="1"/>
        <v>9420118.0990473796</v>
      </c>
      <c r="AL21" s="26">
        <f t="shared" si="2"/>
        <v>2355029.5247618449</v>
      </c>
      <c r="AM21" s="3">
        <f t="shared" si="3"/>
        <v>66306666.666666664</v>
      </c>
      <c r="AN21" s="4">
        <f t="shared" si="4"/>
        <v>8310016.9044582061</v>
      </c>
      <c r="AO21" s="26">
        <f t="shared" si="5"/>
        <v>2145637.1385112493</v>
      </c>
    </row>
    <row r="22" spans="2:41" x14ac:dyDescent="0.25">
      <c r="B22" s="29"/>
      <c r="C22" s="3"/>
      <c r="D22" s="3">
        <v>55700000</v>
      </c>
      <c r="E22" s="4">
        <v>55800000</v>
      </c>
      <c r="F22" s="4">
        <v>71800000</v>
      </c>
      <c r="G22" s="4">
        <v>52800000</v>
      </c>
      <c r="H22" s="4">
        <v>74000000</v>
      </c>
      <c r="I22" s="4">
        <v>63300000</v>
      </c>
      <c r="J22" s="4">
        <v>73900000</v>
      </c>
      <c r="K22" s="26">
        <v>71600000</v>
      </c>
      <c r="L22" s="3">
        <v>72600000</v>
      </c>
      <c r="M22" s="4">
        <v>83100000</v>
      </c>
      <c r="N22" s="4">
        <v>66500000</v>
      </c>
      <c r="O22" s="4">
        <v>65200000</v>
      </c>
      <c r="P22" s="4">
        <v>80400000</v>
      </c>
      <c r="Q22" s="4">
        <v>60300000</v>
      </c>
      <c r="R22" s="4">
        <v>82500000</v>
      </c>
      <c r="S22" s="26">
        <v>71000000</v>
      </c>
      <c r="T22" s="3">
        <v>61600000</v>
      </c>
      <c r="U22" s="4">
        <v>65100000</v>
      </c>
      <c r="V22" s="4">
        <v>67700000</v>
      </c>
      <c r="W22" s="4">
        <v>72900000</v>
      </c>
      <c r="X22" s="4">
        <v>83900000</v>
      </c>
      <c r="Y22" s="4">
        <v>59000000</v>
      </c>
      <c r="Z22" s="26">
        <v>72500000</v>
      </c>
      <c r="AA22" s="3">
        <v>62300000</v>
      </c>
      <c r="AB22" s="4">
        <v>67200000</v>
      </c>
      <c r="AC22" s="4">
        <v>64800000</v>
      </c>
      <c r="AD22" s="4">
        <v>79500000</v>
      </c>
      <c r="AE22" s="4">
        <v>55400000</v>
      </c>
      <c r="AF22" s="4">
        <v>71500000</v>
      </c>
      <c r="AG22" s="4">
        <v>54900000</v>
      </c>
      <c r="AH22" s="26">
        <v>73400000</v>
      </c>
      <c r="AI22" s="29"/>
      <c r="AJ22" s="3">
        <f t="shared" si="0"/>
        <v>68781250</v>
      </c>
      <c r="AK22" s="4">
        <f t="shared" si="1"/>
        <v>9427846.6081426386</v>
      </c>
      <c r="AL22" s="26">
        <f t="shared" si="2"/>
        <v>2356961.6520356596</v>
      </c>
      <c r="AM22" s="3">
        <f t="shared" si="3"/>
        <v>67446666.666666672</v>
      </c>
      <c r="AN22" s="4">
        <f t="shared" si="4"/>
        <v>8325251.3189578671</v>
      </c>
      <c r="AO22" s="26">
        <f t="shared" si="5"/>
        <v>2149570.6474210098</v>
      </c>
    </row>
    <row r="23" spans="2:41" x14ac:dyDescent="0.25">
      <c r="B23" s="29"/>
      <c r="C23" s="3"/>
      <c r="D23" s="3">
        <v>56200000</v>
      </c>
      <c r="E23" s="4">
        <v>56500000</v>
      </c>
      <c r="F23" s="4">
        <v>72900000</v>
      </c>
      <c r="G23" s="4">
        <v>53700000</v>
      </c>
      <c r="H23" s="4">
        <v>74800000</v>
      </c>
      <c r="I23" s="4">
        <v>64100000</v>
      </c>
      <c r="J23" s="4">
        <v>74900000</v>
      </c>
      <c r="K23" s="26">
        <v>72500000</v>
      </c>
      <c r="L23" s="3">
        <v>73700000</v>
      </c>
      <c r="M23" s="4">
        <v>84400000</v>
      </c>
      <c r="N23" s="4">
        <v>67400000</v>
      </c>
      <c r="O23" s="4">
        <v>66400000</v>
      </c>
      <c r="P23" s="4">
        <v>81400000</v>
      </c>
      <c r="Q23" s="4">
        <v>61400000</v>
      </c>
      <c r="R23" s="4">
        <v>83200000</v>
      </c>
      <c r="S23" s="26">
        <v>71600000</v>
      </c>
      <c r="T23" s="3">
        <v>62200000</v>
      </c>
      <c r="U23" s="4">
        <v>65700000</v>
      </c>
      <c r="V23" s="4">
        <v>68700000</v>
      </c>
      <c r="W23" s="4">
        <v>73900000</v>
      </c>
      <c r="X23" s="4">
        <v>84900000</v>
      </c>
      <c r="Y23" s="4">
        <v>59900000</v>
      </c>
      <c r="Z23" s="26">
        <v>73200000</v>
      </c>
      <c r="AA23" s="3">
        <v>63500000</v>
      </c>
      <c r="AB23" s="4">
        <v>68000000</v>
      </c>
      <c r="AC23" s="4">
        <v>65800000</v>
      </c>
      <c r="AD23" s="4">
        <v>80400000</v>
      </c>
      <c r="AE23" s="4">
        <v>56100000</v>
      </c>
      <c r="AF23" s="4">
        <v>72400000</v>
      </c>
      <c r="AG23" s="4">
        <v>55800000</v>
      </c>
      <c r="AH23" s="26">
        <v>74500000</v>
      </c>
      <c r="AI23" s="29"/>
      <c r="AJ23" s="3">
        <f t="shared" si="0"/>
        <v>69693750</v>
      </c>
      <c r="AK23" s="4">
        <f t="shared" si="1"/>
        <v>9503996.9661891907</v>
      </c>
      <c r="AL23" s="26">
        <f t="shared" si="2"/>
        <v>2375999.2415472977</v>
      </c>
      <c r="AM23" s="3">
        <f t="shared" si="3"/>
        <v>68333333.333333328</v>
      </c>
      <c r="AN23" s="4">
        <f t="shared" si="4"/>
        <v>8373996.0307973465</v>
      </c>
      <c r="AO23" s="26">
        <f t="shared" si="5"/>
        <v>2162156.4778990089</v>
      </c>
    </row>
    <row r="24" spans="2:41" x14ac:dyDescent="0.25">
      <c r="B24" s="29"/>
      <c r="C24" s="3">
        <v>5</v>
      </c>
      <c r="D24" s="3">
        <v>57000000</v>
      </c>
      <c r="E24" s="4">
        <v>57700000</v>
      </c>
      <c r="F24" s="4">
        <v>74100000</v>
      </c>
      <c r="G24" s="4">
        <v>54600000</v>
      </c>
      <c r="H24" s="4">
        <v>76200000</v>
      </c>
      <c r="I24" s="4">
        <v>64700000</v>
      </c>
      <c r="J24" s="4">
        <v>75500000</v>
      </c>
      <c r="K24" s="26">
        <v>73600000</v>
      </c>
      <c r="L24" s="3">
        <v>74700000</v>
      </c>
      <c r="M24" s="4">
        <v>85300000</v>
      </c>
      <c r="N24" s="4">
        <v>68200000</v>
      </c>
      <c r="O24" s="4">
        <v>67600000</v>
      </c>
      <c r="P24" s="4">
        <v>82400000</v>
      </c>
      <c r="Q24" s="4">
        <v>62400000</v>
      </c>
      <c r="R24" s="4">
        <v>84000000</v>
      </c>
      <c r="S24" s="26">
        <v>72200000</v>
      </c>
      <c r="T24" s="3">
        <v>63300000</v>
      </c>
      <c r="U24" s="4">
        <v>66800000</v>
      </c>
      <c r="V24" s="4">
        <v>69700000</v>
      </c>
      <c r="W24" s="4">
        <v>74800000</v>
      </c>
      <c r="X24" s="4">
        <v>85800000</v>
      </c>
      <c r="Y24" s="4">
        <v>61100000</v>
      </c>
      <c r="Z24" s="26">
        <v>73900000</v>
      </c>
      <c r="AA24" s="3">
        <v>64600000</v>
      </c>
      <c r="AB24" s="4">
        <v>69000000</v>
      </c>
      <c r="AC24" s="4">
        <v>67100000</v>
      </c>
      <c r="AD24" s="4">
        <v>81400000</v>
      </c>
      <c r="AE24" s="4">
        <v>56900000</v>
      </c>
      <c r="AF24" s="4">
        <v>73400000</v>
      </c>
      <c r="AG24" s="4">
        <v>56900000</v>
      </c>
      <c r="AH24" s="26">
        <v>75600000</v>
      </c>
      <c r="AI24" s="29"/>
      <c r="AJ24" s="3">
        <f t="shared" si="0"/>
        <v>70637500</v>
      </c>
      <c r="AK24" s="4">
        <f t="shared" si="1"/>
        <v>9504516.4702541977</v>
      </c>
      <c r="AL24" s="26">
        <f t="shared" si="2"/>
        <v>2376129.1175635494</v>
      </c>
      <c r="AM24" s="3">
        <f t="shared" si="3"/>
        <v>69353333.333333328</v>
      </c>
      <c r="AN24" s="4">
        <f t="shared" si="4"/>
        <v>8326881.3118088813</v>
      </c>
      <c r="AO24" s="26">
        <f t="shared" si="5"/>
        <v>2149991.5097654378</v>
      </c>
    </row>
    <row r="25" spans="2:41" x14ac:dyDescent="0.25">
      <c r="B25" s="29"/>
      <c r="C25" s="3"/>
      <c r="D25" s="3">
        <v>57900000</v>
      </c>
      <c r="E25" s="4">
        <v>58700000</v>
      </c>
      <c r="F25" s="4">
        <v>75100000</v>
      </c>
      <c r="G25" s="4">
        <v>55800000</v>
      </c>
      <c r="H25" s="4">
        <v>76700000</v>
      </c>
      <c r="I25" s="4">
        <v>65500000</v>
      </c>
      <c r="J25" s="4">
        <v>76600000</v>
      </c>
      <c r="K25" s="26">
        <v>74200000</v>
      </c>
      <c r="L25" s="3">
        <v>75400000</v>
      </c>
      <c r="M25" s="4">
        <v>86200000</v>
      </c>
      <c r="N25" s="4">
        <v>69200000</v>
      </c>
      <c r="O25" s="4">
        <v>68400000</v>
      </c>
      <c r="P25" s="4">
        <v>84000000</v>
      </c>
      <c r="Q25" s="4">
        <v>63600000</v>
      </c>
      <c r="R25" s="4">
        <v>84900000</v>
      </c>
      <c r="S25" s="26">
        <v>73200000</v>
      </c>
      <c r="T25" s="3">
        <v>64000000</v>
      </c>
      <c r="U25" s="4">
        <v>67100000</v>
      </c>
      <c r="V25" s="4">
        <v>70600000</v>
      </c>
      <c r="W25" s="4">
        <v>74900000</v>
      </c>
      <c r="X25" s="4">
        <v>86700000</v>
      </c>
      <c r="Y25" s="4">
        <v>61900000</v>
      </c>
      <c r="Z25" s="26">
        <v>74600000</v>
      </c>
      <c r="AA25" s="3">
        <v>65400000</v>
      </c>
      <c r="AB25" s="4">
        <v>69800000</v>
      </c>
      <c r="AC25" s="4">
        <v>68000000</v>
      </c>
      <c r="AD25" s="4">
        <v>82200000</v>
      </c>
      <c r="AE25" s="4">
        <v>57900000</v>
      </c>
      <c r="AF25" s="4">
        <v>74400000</v>
      </c>
      <c r="AG25" s="4">
        <v>58000000</v>
      </c>
      <c r="AH25" s="26">
        <v>76400000</v>
      </c>
      <c r="AI25" s="29"/>
      <c r="AJ25" s="3">
        <f t="shared" si="0"/>
        <v>71587500</v>
      </c>
      <c r="AK25" s="4">
        <f t="shared" si="1"/>
        <v>9493076.4244263824</v>
      </c>
      <c r="AL25" s="26">
        <f t="shared" si="2"/>
        <v>2373269.1061065956</v>
      </c>
      <c r="AM25" s="3">
        <f t="shared" si="3"/>
        <v>70126666.666666672</v>
      </c>
      <c r="AN25" s="4">
        <f t="shared" si="4"/>
        <v>8276340.3460593102</v>
      </c>
      <c r="AO25" s="26">
        <f t="shared" si="5"/>
        <v>2136941.8885221491</v>
      </c>
    </row>
    <row r="26" spans="2:41" x14ac:dyDescent="0.25">
      <c r="B26" s="29"/>
      <c r="C26" s="3"/>
      <c r="D26" s="3">
        <v>58500000</v>
      </c>
      <c r="E26" s="4">
        <v>59300000</v>
      </c>
      <c r="F26" s="4">
        <v>75800000</v>
      </c>
      <c r="G26" s="4">
        <v>56200000</v>
      </c>
      <c r="H26" s="4">
        <v>78000000</v>
      </c>
      <c r="I26" s="4">
        <v>66000000</v>
      </c>
      <c r="J26" s="4">
        <v>77100000</v>
      </c>
      <c r="K26" s="26">
        <v>75600000</v>
      </c>
      <c r="L26" s="3">
        <v>76300000</v>
      </c>
      <c r="M26" s="4">
        <v>87500000</v>
      </c>
      <c r="N26" s="4">
        <v>70000000</v>
      </c>
      <c r="O26" s="4">
        <v>69400000</v>
      </c>
      <c r="P26" s="4">
        <v>85100000</v>
      </c>
      <c r="Q26" s="4">
        <v>64700000</v>
      </c>
      <c r="R26" s="4">
        <v>85700000</v>
      </c>
      <c r="S26" s="26">
        <v>73600000</v>
      </c>
      <c r="T26" s="3">
        <v>64400000</v>
      </c>
      <c r="U26" s="4">
        <v>67800000</v>
      </c>
      <c r="V26" s="4">
        <v>71400000</v>
      </c>
      <c r="W26" s="4">
        <v>75400000</v>
      </c>
      <c r="X26" s="4">
        <v>87600000</v>
      </c>
      <c r="Y26" s="4">
        <v>63000000</v>
      </c>
      <c r="Z26" s="26">
        <v>75100000</v>
      </c>
      <c r="AA26" s="3">
        <v>66200000</v>
      </c>
      <c r="AB26" s="4">
        <v>70400000</v>
      </c>
      <c r="AC26" s="4">
        <v>69300000</v>
      </c>
      <c r="AD26" s="4">
        <v>82900000</v>
      </c>
      <c r="AE26" s="4">
        <v>58900000</v>
      </c>
      <c r="AF26" s="4">
        <v>75100000</v>
      </c>
      <c r="AG26" s="4">
        <v>59300000</v>
      </c>
      <c r="AH26" s="26">
        <v>77500000</v>
      </c>
      <c r="AI26" s="29"/>
      <c r="AJ26" s="3">
        <f t="shared" si="0"/>
        <v>72425000</v>
      </c>
      <c r="AK26" s="4">
        <f t="shared" si="1"/>
        <v>9662125.3700553216</v>
      </c>
      <c r="AL26" s="26">
        <f t="shared" si="2"/>
        <v>2415531.3425138304</v>
      </c>
      <c r="AM26" s="3">
        <f t="shared" si="3"/>
        <v>70953333.333333328</v>
      </c>
      <c r="AN26" s="4">
        <f t="shared" si="4"/>
        <v>8193714.1993696606</v>
      </c>
      <c r="AO26" s="26">
        <f t="shared" si="5"/>
        <v>2115607.9091827953</v>
      </c>
    </row>
    <row r="27" spans="2:41" x14ac:dyDescent="0.25">
      <c r="B27" s="29"/>
      <c r="C27" s="3"/>
      <c r="D27" s="3">
        <v>59200000</v>
      </c>
      <c r="E27" s="4">
        <v>60100000</v>
      </c>
      <c r="F27" s="4">
        <v>77100000</v>
      </c>
      <c r="G27" s="4">
        <v>56700000</v>
      </c>
      <c r="H27" s="4">
        <v>79000000</v>
      </c>
      <c r="I27" s="4">
        <v>66500000</v>
      </c>
      <c r="J27" s="4">
        <v>78000000</v>
      </c>
      <c r="K27" s="26">
        <v>76300000</v>
      </c>
      <c r="L27" s="3">
        <v>77300000</v>
      </c>
      <c r="M27" s="4">
        <v>88600000</v>
      </c>
      <c r="N27" s="4">
        <v>70500000</v>
      </c>
      <c r="O27" s="4">
        <v>69900000</v>
      </c>
      <c r="P27" s="4">
        <v>86400000</v>
      </c>
      <c r="Q27" s="4">
        <v>65200000</v>
      </c>
      <c r="R27" s="4">
        <v>86100000</v>
      </c>
      <c r="S27" s="26">
        <v>74400000</v>
      </c>
      <c r="T27" s="3">
        <v>64800000</v>
      </c>
      <c r="U27" s="4">
        <v>68200000</v>
      </c>
      <c r="V27" s="4">
        <v>72200000</v>
      </c>
      <c r="W27" s="4">
        <v>76300000</v>
      </c>
      <c r="X27" s="4">
        <v>88600000</v>
      </c>
      <c r="Y27" s="4">
        <v>63600000</v>
      </c>
      <c r="Z27" s="26">
        <v>75800000</v>
      </c>
      <c r="AA27" s="3">
        <v>67300000</v>
      </c>
      <c r="AB27" s="4">
        <v>71200000</v>
      </c>
      <c r="AC27" s="4">
        <v>70300000</v>
      </c>
      <c r="AD27" s="4">
        <v>83900000</v>
      </c>
      <c r="AE27" s="4">
        <v>59300000</v>
      </c>
      <c r="AF27" s="4">
        <v>76800000</v>
      </c>
      <c r="AG27" s="4">
        <v>60100000</v>
      </c>
      <c r="AH27" s="26">
        <v>78300000</v>
      </c>
      <c r="AI27" s="29"/>
      <c r="AJ27" s="3">
        <f t="shared" si="0"/>
        <v>73206250</v>
      </c>
      <c r="AK27" s="4">
        <f t="shared" si="1"/>
        <v>9813220.2495748904</v>
      </c>
      <c r="AL27" s="26">
        <f t="shared" si="2"/>
        <v>2453305.0623937226</v>
      </c>
      <c r="AM27" s="3">
        <f t="shared" si="3"/>
        <v>71780000</v>
      </c>
      <c r="AN27" s="4">
        <f t="shared" si="4"/>
        <v>8355938.8632106623</v>
      </c>
      <c r="AO27" s="26">
        <f t="shared" si="5"/>
        <v>2157494.1372761484</v>
      </c>
    </row>
    <row r="28" spans="2:41" x14ac:dyDescent="0.25">
      <c r="B28" s="29"/>
      <c r="C28" s="3">
        <v>6</v>
      </c>
      <c r="D28" s="3">
        <v>59600000</v>
      </c>
      <c r="E28" s="4">
        <v>61200000</v>
      </c>
      <c r="F28" s="4">
        <v>77500000</v>
      </c>
      <c r="G28" s="4">
        <v>57100000</v>
      </c>
      <c r="H28" s="4">
        <v>80000000</v>
      </c>
      <c r="I28" s="4">
        <v>66800000</v>
      </c>
      <c r="J28" s="4">
        <v>79000000</v>
      </c>
      <c r="K28" s="26">
        <v>77200000</v>
      </c>
      <c r="L28" s="3">
        <v>77900000</v>
      </c>
      <c r="M28" s="4">
        <v>89600000</v>
      </c>
      <c r="N28" s="4">
        <v>71500000</v>
      </c>
      <c r="O28" s="4">
        <v>70600000</v>
      </c>
      <c r="P28" s="4">
        <v>88000000</v>
      </c>
      <c r="Q28" s="4">
        <v>65900000</v>
      </c>
      <c r="R28" s="4">
        <v>86700000</v>
      </c>
      <c r="S28" s="26">
        <v>74700000</v>
      </c>
      <c r="T28" s="3">
        <v>65500000</v>
      </c>
      <c r="U28" s="4">
        <v>68500000</v>
      </c>
      <c r="V28" s="4">
        <v>73100000</v>
      </c>
      <c r="W28" s="4">
        <v>76500000</v>
      </c>
      <c r="X28" s="4">
        <v>89700000</v>
      </c>
      <c r="Y28" s="4">
        <v>64300000</v>
      </c>
      <c r="Z28" s="26">
        <v>76600000</v>
      </c>
      <c r="AA28" s="3">
        <v>68000000</v>
      </c>
      <c r="AB28" s="4">
        <v>71800000</v>
      </c>
      <c r="AC28" s="4">
        <v>71400000</v>
      </c>
      <c r="AD28" s="4">
        <v>85100000</v>
      </c>
      <c r="AE28" s="4">
        <v>60700000</v>
      </c>
      <c r="AF28" s="4">
        <v>76700000</v>
      </c>
      <c r="AG28" s="4">
        <v>61100000</v>
      </c>
      <c r="AH28" s="26">
        <v>79300000</v>
      </c>
      <c r="AI28" s="29"/>
      <c r="AJ28" s="3">
        <f t="shared" si="0"/>
        <v>73956250</v>
      </c>
      <c r="AK28" s="4">
        <f t="shared" si="1"/>
        <v>9972894.5146331508</v>
      </c>
      <c r="AL28" s="26">
        <f t="shared" si="2"/>
        <v>2493223.6286582877</v>
      </c>
      <c r="AM28" s="3">
        <f t="shared" si="3"/>
        <v>72553333.333333328</v>
      </c>
      <c r="AN28" s="4">
        <f t="shared" si="4"/>
        <v>8345218.1916751759</v>
      </c>
      <c r="AO28" s="26">
        <f t="shared" si="5"/>
        <v>2154726.0717883422</v>
      </c>
    </row>
    <row r="29" spans="2:41" x14ac:dyDescent="0.25">
      <c r="B29" s="29"/>
      <c r="C29" s="3"/>
      <c r="D29" s="3">
        <v>60700000</v>
      </c>
      <c r="E29" s="4">
        <v>61500000</v>
      </c>
      <c r="F29" s="4">
        <v>78800000</v>
      </c>
      <c r="G29" s="4">
        <v>57500000</v>
      </c>
      <c r="H29" s="4">
        <v>81000000</v>
      </c>
      <c r="I29" s="4">
        <v>67400000</v>
      </c>
      <c r="J29" s="4">
        <v>79100000</v>
      </c>
      <c r="K29" s="26">
        <v>78000000</v>
      </c>
      <c r="L29" s="3">
        <v>79000000</v>
      </c>
      <c r="M29" s="4">
        <v>91100000</v>
      </c>
      <c r="N29" s="4">
        <v>72500000</v>
      </c>
      <c r="O29" s="4">
        <v>71300000</v>
      </c>
      <c r="P29" s="4">
        <v>89200000</v>
      </c>
      <c r="Q29" s="4">
        <v>67100000</v>
      </c>
      <c r="R29" s="4">
        <v>88900000</v>
      </c>
      <c r="S29" s="26">
        <v>75400000</v>
      </c>
      <c r="T29" s="3">
        <v>66000000</v>
      </c>
      <c r="U29" s="4">
        <v>69000000</v>
      </c>
      <c r="V29" s="4">
        <v>73800000</v>
      </c>
      <c r="W29" s="4">
        <v>76700000</v>
      </c>
      <c r="X29" s="4">
        <v>90700000</v>
      </c>
      <c r="Y29" s="4">
        <v>64800000</v>
      </c>
      <c r="Z29" s="26">
        <v>77200000</v>
      </c>
      <c r="AA29" s="3">
        <v>69000000</v>
      </c>
      <c r="AB29" s="4">
        <v>72800000</v>
      </c>
      <c r="AC29" s="4">
        <v>72700000</v>
      </c>
      <c r="AD29" s="4">
        <v>85200000</v>
      </c>
      <c r="AE29" s="4">
        <v>60900000</v>
      </c>
      <c r="AF29" s="4">
        <v>77400000</v>
      </c>
      <c r="AG29" s="4">
        <v>61500000</v>
      </c>
      <c r="AH29" s="26">
        <v>80000000</v>
      </c>
      <c r="AI29" s="29"/>
      <c r="AJ29" s="3">
        <f t="shared" si="0"/>
        <v>74906250</v>
      </c>
      <c r="AK29" s="4">
        <f t="shared" si="1"/>
        <v>10261349.407688381</v>
      </c>
      <c r="AL29" s="26">
        <f t="shared" si="2"/>
        <v>2565337.3519220953</v>
      </c>
      <c r="AM29" s="3">
        <f t="shared" si="3"/>
        <v>73180000</v>
      </c>
      <c r="AN29" s="4">
        <f t="shared" si="4"/>
        <v>8404947.5225692429</v>
      </c>
      <c r="AO29" s="26">
        <f t="shared" si="5"/>
        <v>2170148.1187105309</v>
      </c>
    </row>
    <row r="30" spans="2:41" x14ac:dyDescent="0.25">
      <c r="B30" s="29"/>
      <c r="C30" s="3"/>
      <c r="D30" s="3">
        <v>61000000</v>
      </c>
      <c r="E30" s="4">
        <v>62100000</v>
      </c>
      <c r="F30" s="4">
        <v>80100000</v>
      </c>
      <c r="G30" s="4">
        <v>58100000</v>
      </c>
      <c r="H30" s="4">
        <v>82000000</v>
      </c>
      <c r="I30" s="4">
        <v>67400000</v>
      </c>
      <c r="J30" s="4">
        <v>79400000</v>
      </c>
      <c r="K30" s="26">
        <v>78600000</v>
      </c>
      <c r="L30" s="3">
        <v>79900000</v>
      </c>
      <c r="M30" s="4">
        <v>92000000</v>
      </c>
      <c r="N30" s="4">
        <v>73200000</v>
      </c>
      <c r="O30" s="4">
        <v>71600000</v>
      </c>
      <c r="P30" s="4">
        <v>90300000</v>
      </c>
      <c r="Q30" s="4">
        <v>67400000</v>
      </c>
      <c r="R30" s="4">
        <v>88000000</v>
      </c>
      <c r="S30" s="26">
        <v>76000000</v>
      </c>
      <c r="T30" s="3">
        <v>66600000</v>
      </c>
      <c r="U30" s="4">
        <v>69600000</v>
      </c>
      <c r="V30" s="4">
        <v>74700000</v>
      </c>
      <c r="W30" s="4">
        <v>77400000</v>
      </c>
      <c r="X30" s="4">
        <v>91100000</v>
      </c>
      <c r="Y30" s="4">
        <v>65200000</v>
      </c>
      <c r="Z30" s="26">
        <v>77900000</v>
      </c>
      <c r="AA30" s="3">
        <v>69500000</v>
      </c>
      <c r="AB30" s="4">
        <v>73000000</v>
      </c>
      <c r="AC30" s="4">
        <v>73700000</v>
      </c>
      <c r="AD30" s="4">
        <v>85900000</v>
      </c>
      <c r="AE30" s="4">
        <v>61300000</v>
      </c>
      <c r="AF30" s="4">
        <v>78200000</v>
      </c>
      <c r="AG30" s="4">
        <v>62200000</v>
      </c>
      <c r="AH30" s="26">
        <v>81000000</v>
      </c>
      <c r="AI30" s="29"/>
      <c r="AJ30" s="3">
        <f t="shared" si="0"/>
        <v>75443750</v>
      </c>
      <c r="AK30" s="4">
        <f t="shared" si="1"/>
        <v>10326727.054912737</v>
      </c>
      <c r="AL30" s="26">
        <f t="shared" si="2"/>
        <v>2581681.7637281842</v>
      </c>
      <c r="AM30" s="3">
        <f t="shared" si="3"/>
        <v>73820000</v>
      </c>
      <c r="AN30" s="4">
        <f t="shared" si="4"/>
        <v>8455192.82537576</v>
      </c>
      <c r="AO30" s="26">
        <f t="shared" si="5"/>
        <v>2183121.4001101837</v>
      </c>
    </row>
    <row r="31" spans="2:41" x14ac:dyDescent="0.25">
      <c r="B31" s="29"/>
      <c r="C31" s="3"/>
      <c r="D31" s="3">
        <v>61600000</v>
      </c>
      <c r="E31" s="4">
        <v>62900000</v>
      </c>
      <c r="F31" s="4">
        <v>80900000</v>
      </c>
      <c r="G31" s="4">
        <v>58200000</v>
      </c>
      <c r="H31" s="4">
        <v>82900000</v>
      </c>
      <c r="I31" s="4">
        <v>68100000</v>
      </c>
      <c r="J31" s="4">
        <v>80400000</v>
      </c>
      <c r="K31" s="26">
        <v>80000000</v>
      </c>
      <c r="L31" s="3">
        <v>80500000</v>
      </c>
      <c r="M31" s="4">
        <v>92700000</v>
      </c>
      <c r="N31" s="4">
        <v>74000000</v>
      </c>
      <c r="O31" s="4">
        <v>73000000</v>
      </c>
      <c r="P31" s="4">
        <v>91900000</v>
      </c>
      <c r="Q31" s="4">
        <v>68300000</v>
      </c>
      <c r="R31" s="4">
        <v>88800000</v>
      </c>
      <c r="S31" s="26">
        <v>76700000</v>
      </c>
      <c r="T31" s="3">
        <v>66900000</v>
      </c>
      <c r="U31" s="4">
        <v>70000000</v>
      </c>
      <c r="V31" s="4">
        <v>75600000</v>
      </c>
      <c r="W31" s="4">
        <v>77700000</v>
      </c>
      <c r="X31" s="4">
        <v>92200000</v>
      </c>
      <c r="Y31" s="4">
        <v>65700000</v>
      </c>
      <c r="Z31" s="26">
        <v>78600000</v>
      </c>
      <c r="AA31" s="3">
        <v>70300000</v>
      </c>
      <c r="AB31" s="4">
        <v>73600000</v>
      </c>
      <c r="AC31" s="4">
        <v>74900000</v>
      </c>
      <c r="AD31" s="4">
        <v>87000000</v>
      </c>
      <c r="AE31" s="4">
        <v>61800000</v>
      </c>
      <c r="AF31" s="4">
        <v>79000000</v>
      </c>
      <c r="AG31" s="4">
        <v>62800000</v>
      </c>
      <c r="AH31" s="26">
        <v>81500000</v>
      </c>
      <c r="AI31" s="29"/>
      <c r="AJ31" s="3">
        <f t="shared" si="0"/>
        <v>76306250</v>
      </c>
      <c r="AK31" s="4">
        <f t="shared" si="1"/>
        <v>10495298.550620971</v>
      </c>
      <c r="AL31" s="26">
        <f t="shared" si="2"/>
        <v>2623824.6376552428</v>
      </c>
      <c r="AM31" s="3">
        <f t="shared" si="3"/>
        <v>74506666.666666672</v>
      </c>
      <c r="AN31" s="4">
        <f t="shared" si="4"/>
        <v>8615970.774146812</v>
      </c>
      <c r="AO31" s="26">
        <f t="shared" si="5"/>
        <v>2224634.0879786951</v>
      </c>
    </row>
    <row r="32" spans="2:41" x14ac:dyDescent="0.25">
      <c r="B32" s="29"/>
      <c r="C32" s="3">
        <v>7</v>
      </c>
      <c r="D32" s="3">
        <v>61900000</v>
      </c>
      <c r="E32" s="4">
        <v>63500000</v>
      </c>
      <c r="F32" s="4">
        <v>81500000</v>
      </c>
      <c r="G32" s="4">
        <v>58300000</v>
      </c>
      <c r="H32" s="4">
        <v>83800000</v>
      </c>
      <c r="I32" s="4">
        <v>68100000</v>
      </c>
      <c r="J32" s="4">
        <v>81100000</v>
      </c>
      <c r="K32" s="26">
        <v>80300000</v>
      </c>
      <c r="L32" s="3">
        <v>81300000</v>
      </c>
      <c r="M32" s="4">
        <v>93400000</v>
      </c>
      <c r="N32" s="4">
        <v>74600000</v>
      </c>
      <c r="O32" s="4">
        <v>72600000</v>
      </c>
      <c r="P32" s="4">
        <v>92900000</v>
      </c>
      <c r="Q32" s="4">
        <v>68700000</v>
      </c>
      <c r="R32" s="4">
        <v>89200000</v>
      </c>
      <c r="S32" s="26">
        <v>77000000</v>
      </c>
      <c r="T32" s="3">
        <v>67100000</v>
      </c>
      <c r="U32" s="4">
        <v>70600000</v>
      </c>
      <c r="V32" s="4">
        <v>75800000</v>
      </c>
      <c r="W32" s="4">
        <v>78100000</v>
      </c>
      <c r="X32" s="4">
        <v>92800000</v>
      </c>
      <c r="Y32" s="4">
        <v>66000000</v>
      </c>
      <c r="Z32" s="26">
        <v>79500000</v>
      </c>
      <c r="AA32" s="3">
        <v>70900000</v>
      </c>
      <c r="AB32" s="4">
        <v>74000000</v>
      </c>
      <c r="AC32" s="4">
        <v>75600000</v>
      </c>
      <c r="AD32" s="4">
        <v>87900000</v>
      </c>
      <c r="AE32" s="4">
        <v>62400000</v>
      </c>
      <c r="AF32" s="4">
        <v>79500000</v>
      </c>
      <c r="AG32" s="4">
        <v>63500000</v>
      </c>
      <c r="AH32" s="26">
        <v>82300000</v>
      </c>
      <c r="AI32" s="29"/>
      <c r="AJ32" s="3">
        <f t="shared" si="0"/>
        <v>76762500</v>
      </c>
      <c r="AK32" s="4">
        <f t="shared" si="1"/>
        <v>10694414.429972311</v>
      </c>
      <c r="AL32" s="26">
        <f t="shared" si="2"/>
        <v>2673603.6074930779</v>
      </c>
      <c r="AM32" s="3">
        <f t="shared" si="3"/>
        <v>75066666.666666672</v>
      </c>
      <c r="AN32" s="4">
        <f t="shared" si="4"/>
        <v>8698001.9599467628</v>
      </c>
      <c r="AO32" s="26">
        <f t="shared" si="5"/>
        <v>2245814.4490768854</v>
      </c>
    </row>
    <row r="33" spans="2:41" x14ac:dyDescent="0.25">
      <c r="B33" s="29"/>
      <c r="C33" s="3"/>
      <c r="D33" s="3">
        <v>62100000</v>
      </c>
      <c r="E33" s="4">
        <v>64100000</v>
      </c>
      <c r="F33" s="4">
        <v>82300000</v>
      </c>
      <c r="G33" s="4">
        <v>58800000</v>
      </c>
      <c r="H33" s="4">
        <v>84400000</v>
      </c>
      <c r="I33" s="4">
        <v>68400000</v>
      </c>
      <c r="J33" s="4">
        <v>80900000</v>
      </c>
      <c r="K33" s="26">
        <v>81100000</v>
      </c>
      <c r="L33" s="3">
        <v>82000000</v>
      </c>
      <c r="M33" s="4">
        <v>94500000</v>
      </c>
      <c r="N33" s="4">
        <v>75000000</v>
      </c>
      <c r="O33" s="4">
        <v>73100000</v>
      </c>
      <c r="P33" s="4">
        <v>94600000</v>
      </c>
      <c r="Q33" s="4">
        <v>69000000</v>
      </c>
      <c r="R33" s="4">
        <v>89700000</v>
      </c>
      <c r="S33" s="26">
        <v>77500000</v>
      </c>
      <c r="T33" s="3">
        <v>67200000</v>
      </c>
      <c r="U33" s="4">
        <v>71300000</v>
      </c>
      <c r="V33" s="4">
        <v>76600000</v>
      </c>
      <c r="W33" s="4">
        <v>78300000</v>
      </c>
      <c r="X33" s="4">
        <v>93500000</v>
      </c>
      <c r="Y33" s="4">
        <v>66100000</v>
      </c>
      <c r="Z33" s="26">
        <v>80100000</v>
      </c>
      <c r="AA33" s="3">
        <v>71600000</v>
      </c>
      <c r="AB33" s="4">
        <v>74400000</v>
      </c>
      <c r="AC33" s="4">
        <v>76900000</v>
      </c>
      <c r="AD33" s="4">
        <v>88200000</v>
      </c>
      <c r="AE33" s="4">
        <v>62800000</v>
      </c>
      <c r="AF33" s="4">
        <v>80300000</v>
      </c>
      <c r="AG33" s="4">
        <v>63800000</v>
      </c>
      <c r="AH33" s="26">
        <v>82800000</v>
      </c>
      <c r="AI33" s="29"/>
      <c r="AJ33" s="3">
        <f t="shared" si="0"/>
        <v>77343750</v>
      </c>
      <c r="AK33" s="4">
        <f t="shared" si="1"/>
        <v>10931176.743608166</v>
      </c>
      <c r="AL33" s="26">
        <f t="shared" si="2"/>
        <v>2732794.1859020414</v>
      </c>
      <c r="AM33" s="3">
        <f t="shared" si="3"/>
        <v>75593333.333333328</v>
      </c>
      <c r="AN33" s="4">
        <f t="shared" si="4"/>
        <v>8795897.3120318502</v>
      </c>
      <c r="AO33" s="26">
        <f t="shared" si="5"/>
        <v>2271090.9202966625</v>
      </c>
    </row>
    <row r="34" spans="2:41" x14ac:dyDescent="0.25">
      <c r="B34" s="29"/>
      <c r="C34" s="3"/>
      <c r="D34" s="3">
        <v>62400000</v>
      </c>
      <c r="E34" s="4">
        <v>64200000</v>
      </c>
      <c r="F34" s="4">
        <v>82600000</v>
      </c>
      <c r="G34" s="4">
        <v>59000000</v>
      </c>
      <c r="H34" s="4">
        <v>85000000</v>
      </c>
      <c r="I34" s="4">
        <v>68600000</v>
      </c>
      <c r="J34" s="4">
        <v>81100000</v>
      </c>
      <c r="K34" s="26">
        <v>81900000</v>
      </c>
      <c r="L34" s="3">
        <v>82500000</v>
      </c>
      <c r="M34" s="4">
        <v>95000000</v>
      </c>
      <c r="N34" s="4">
        <v>76000000</v>
      </c>
      <c r="O34" s="4">
        <v>73300000</v>
      </c>
      <c r="P34" s="4">
        <v>95600000</v>
      </c>
      <c r="Q34" s="4">
        <v>69300000</v>
      </c>
      <c r="R34" s="4">
        <v>90100000</v>
      </c>
      <c r="S34" s="26">
        <v>78400000</v>
      </c>
      <c r="T34" s="3">
        <v>67400000</v>
      </c>
      <c r="U34" s="4">
        <v>71700000</v>
      </c>
      <c r="V34" s="4">
        <v>76800000</v>
      </c>
      <c r="W34" s="4">
        <v>78300000</v>
      </c>
      <c r="X34" s="4">
        <v>93600000</v>
      </c>
      <c r="Y34" s="4">
        <v>66900000</v>
      </c>
      <c r="Z34" s="26">
        <v>80500000</v>
      </c>
      <c r="AA34" s="3">
        <v>72100000</v>
      </c>
      <c r="AB34" s="4">
        <v>74900000</v>
      </c>
      <c r="AC34" s="4">
        <v>78000000</v>
      </c>
      <c r="AD34" s="4">
        <v>88600000</v>
      </c>
      <c r="AE34" s="4">
        <v>63200000</v>
      </c>
      <c r="AF34" s="4">
        <v>80900000</v>
      </c>
      <c r="AG34" s="4">
        <v>64200000</v>
      </c>
      <c r="AH34" s="26">
        <v>83500000</v>
      </c>
      <c r="AI34" s="29"/>
      <c r="AJ34" s="3">
        <f t="shared" si="0"/>
        <v>77812500</v>
      </c>
      <c r="AK34" s="4">
        <f t="shared" si="1"/>
        <v>11090348.656977981</v>
      </c>
      <c r="AL34" s="26">
        <f t="shared" si="2"/>
        <v>2772587.1642444953</v>
      </c>
      <c r="AM34" s="3">
        <f t="shared" si="3"/>
        <v>76040000</v>
      </c>
      <c r="AN34" s="4">
        <f t="shared" si="4"/>
        <v>8757429.4989209827</v>
      </c>
      <c r="AO34" s="26">
        <f t="shared" si="5"/>
        <v>2261158.5736604352</v>
      </c>
    </row>
    <row r="35" spans="2:41" x14ac:dyDescent="0.25">
      <c r="B35" s="29"/>
      <c r="C35" s="3"/>
      <c r="D35" s="3">
        <v>62600000</v>
      </c>
      <c r="E35" s="4">
        <v>64700000</v>
      </c>
      <c r="F35" s="4">
        <v>83300000</v>
      </c>
      <c r="G35" s="4">
        <v>59200000</v>
      </c>
      <c r="H35" s="4">
        <v>85200000</v>
      </c>
      <c r="I35" s="4">
        <v>68600000</v>
      </c>
      <c r="J35" s="4">
        <v>80900000</v>
      </c>
      <c r="K35" s="26">
        <v>82000000</v>
      </c>
      <c r="L35" s="3">
        <v>82800000</v>
      </c>
      <c r="M35" s="4">
        <v>95500000</v>
      </c>
      <c r="N35" s="4">
        <v>76300000</v>
      </c>
      <c r="O35" s="4">
        <v>74300000</v>
      </c>
      <c r="P35" s="4">
        <v>96400000</v>
      </c>
      <c r="Q35" s="4">
        <v>69800000</v>
      </c>
      <c r="R35" s="4">
        <v>90500000</v>
      </c>
      <c r="S35" s="26">
        <v>77800000</v>
      </c>
      <c r="T35" s="3">
        <v>67700000</v>
      </c>
      <c r="U35" s="4">
        <v>71700000</v>
      </c>
      <c r="V35" s="4">
        <v>77200000</v>
      </c>
      <c r="W35" s="4">
        <v>78500000</v>
      </c>
      <c r="X35" s="4">
        <v>93400000</v>
      </c>
      <c r="Y35" s="4">
        <v>66200000</v>
      </c>
      <c r="Z35" s="26">
        <v>81100000</v>
      </c>
      <c r="AA35" s="3">
        <v>72500000</v>
      </c>
      <c r="AB35" s="4">
        <v>74800000</v>
      </c>
      <c r="AC35" s="4">
        <v>78200000</v>
      </c>
      <c r="AD35" s="4">
        <v>88200000</v>
      </c>
      <c r="AE35" s="4">
        <v>63400000</v>
      </c>
      <c r="AF35" s="4">
        <v>81400000</v>
      </c>
      <c r="AG35" s="4">
        <v>64700000</v>
      </c>
      <c r="AH35" s="26">
        <v>83800000</v>
      </c>
      <c r="AI35" s="29"/>
      <c r="AJ35" s="3">
        <f t="shared" si="0"/>
        <v>78118750</v>
      </c>
      <c r="AK35" s="4">
        <f t="shared" si="1"/>
        <v>11159224.510093283</v>
      </c>
      <c r="AL35" s="26">
        <f t="shared" si="2"/>
        <v>2789806.1275233207</v>
      </c>
      <c r="AM35" s="3">
        <f t="shared" si="3"/>
        <v>76186666.666666672</v>
      </c>
      <c r="AN35" s="4">
        <f t="shared" si="4"/>
        <v>8714427.0090028141</v>
      </c>
      <c r="AO35" s="26">
        <f t="shared" si="5"/>
        <v>2250055.3785072006</v>
      </c>
    </row>
    <row r="36" spans="2:41" x14ac:dyDescent="0.25">
      <c r="B36" s="29"/>
      <c r="C36" s="3">
        <v>8</v>
      </c>
      <c r="D36" s="3">
        <v>62600000</v>
      </c>
      <c r="E36" s="4">
        <v>64700000</v>
      </c>
      <c r="F36" s="4">
        <v>83500000</v>
      </c>
      <c r="G36" s="4">
        <v>59200000</v>
      </c>
      <c r="H36" s="4">
        <v>85400000</v>
      </c>
      <c r="I36" s="4">
        <v>68700000</v>
      </c>
      <c r="J36" s="4">
        <v>81000000</v>
      </c>
      <c r="K36" s="26">
        <v>82200000</v>
      </c>
      <c r="L36" s="3">
        <v>83000000</v>
      </c>
      <c r="M36" s="4">
        <v>95400000</v>
      </c>
      <c r="N36" s="4">
        <v>76600000</v>
      </c>
      <c r="O36" s="4">
        <v>74000000</v>
      </c>
      <c r="P36" s="4">
        <v>97900000</v>
      </c>
      <c r="Q36" s="4">
        <v>69900000</v>
      </c>
      <c r="R36" s="4">
        <v>90600000</v>
      </c>
      <c r="S36" s="26">
        <v>78200000</v>
      </c>
      <c r="T36" s="3">
        <v>67400000</v>
      </c>
      <c r="U36" s="4">
        <v>72000000</v>
      </c>
      <c r="V36" s="4">
        <v>77500000</v>
      </c>
      <c r="W36" s="4">
        <v>78800000</v>
      </c>
      <c r="X36" s="4">
        <v>93500000</v>
      </c>
      <c r="Y36" s="4">
        <v>66200000</v>
      </c>
      <c r="Z36" s="26">
        <v>81700000</v>
      </c>
      <c r="AA36" s="3">
        <v>72800000</v>
      </c>
      <c r="AB36" s="4">
        <v>75300000</v>
      </c>
      <c r="AC36" s="4">
        <v>78900000</v>
      </c>
      <c r="AD36" s="4">
        <v>88300000</v>
      </c>
      <c r="AE36" s="4">
        <v>63500000</v>
      </c>
      <c r="AF36" s="4">
        <v>81500000</v>
      </c>
      <c r="AG36" s="4">
        <v>64900000</v>
      </c>
      <c r="AH36" s="26">
        <v>84500000</v>
      </c>
      <c r="AI36" s="29"/>
      <c r="AJ36" s="3">
        <f t="shared" si="0"/>
        <v>78306250</v>
      </c>
      <c r="AK36" s="4">
        <f t="shared" si="1"/>
        <v>11343924.585433384</v>
      </c>
      <c r="AL36" s="26">
        <f t="shared" si="2"/>
        <v>2835981.1463583461</v>
      </c>
      <c r="AM36" s="3">
        <f t="shared" si="3"/>
        <v>76453333.333333328</v>
      </c>
      <c r="AN36" s="4">
        <f t="shared" si="4"/>
        <v>8799908.0081771631</v>
      </c>
      <c r="AO36" s="26">
        <f t="shared" si="5"/>
        <v>2272126.4775884957</v>
      </c>
    </row>
    <row r="37" spans="2:41" x14ac:dyDescent="0.25">
      <c r="B37" s="29"/>
      <c r="C37" s="3"/>
      <c r="D37" s="3">
        <v>62600000</v>
      </c>
      <c r="E37" s="4">
        <v>64700000</v>
      </c>
      <c r="F37" s="4">
        <v>83400000</v>
      </c>
      <c r="G37" s="4">
        <v>59100000</v>
      </c>
      <c r="H37" s="4">
        <v>85400000</v>
      </c>
      <c r="I37" s="4">
        <v>68800000</v>
      </c>
      <c r="J37" s="4">
        <v>80700000</v>
      </c>
      <c r="K37" s="26">
        <v>82200000</v>
      </c>
      <c r="L37" s="3">
        <v>83100000</v>
      </c>
      <c r="M37" s="4">
        <v>95400000</v>
      </c>
      <c r="N37" s="4">
        <v>77000000</v>
      </c>
      <c r="O37" s="4">
        <v>73800000</v>
      </c>
      <c r="P37" s="4">
        <v>97700000</v>
      </c>
      <c r="Q37" s="4">
        <v>69300000</v>
      </c>
      <c r="R37" s="4">
        <v>91600000</v>
      </c>
      <c r="S37" s="26">
        <v>77900000</v>
      </c>
      <c r="T37" s="3">
        <v>66900000</v>
      </c>
      <c r="U37" s="4">
        <v>72000000</v>
      </c>
      <c r="V37" s="4">
        <v>77100000</v>
      </c>
      <c r="W37" s="4">
        <v>78700000</v>
      </c>
      <c r="X37" s="4">
        <v>92900000</v>
      </c>
      <c r="Y37" s="4">
        <v>65700000</v>
      </c>
      <c r="Z37" s="26">
        <v>81600000</v>
      </c>
      <c r="AA37" s="3">
        <v>72500000</v>
      </c>
      <c r="AB37" s="4">
        <v>75400000</v>
      </c>
      <c r="AC37" s="4">
        <v>79700000</v>
      </c>
      <c r="AD37" s="4">
        <v>88100000</v>
      </c>
      <c r="AE37" s="4">
        <v>63400000</v>
      </c>
      <c r="AF37" s="4">
        <v>82000000</v>
      </c>
      <c r="AG37" s="4">
        <v>64600000</v>
      </c>
      <c r="AH37" s="26">
        <v>84500000</v>
      </c>
      <c r="AI37" s="29"/>
      <c r="AJ37" s="3">
        <f t="shared" si="0"/>
        <v>78293750</v>
      </c>
      <c r="AK37" s="4">
        <f t="shared" si="1"/>
        <v>11429579.680227382</v>
      </c>
      <c r="AL37" s="26">
        <f t="shared" si="2"/>
        <v>2857394.9200568455</v>
      </c>
      <c r="AM37" s="3">
        <f t="shared" si="3"/>
        <v>76340000</v>
      </c>
      <c r="AN37" s="4">
        <f t="shared" si="4"/>
        <v>8857264.976116661</v>
      </c>
      <c r="AO37" s="26">
        <f t="shared" si="5"/>
        <v>2286935.9830297376</v>
      </c>
    </row>
    <row r="38" spans="2:41" x14ac:dyDescent="0.25">
      <c r="B38" s="29"/>
      <c r="C38" s="3"/>
      <c r="D38" s="3">
        <v>62600000</v>
      </c>
      <c r="E38" s="4">
        <v>64500000</v>
      </c>
      <c r="F38" s="4">
        <v>83600000</v>
      </c>
      <c r="G38" s="4">
        <v>59300000</v>
      </c>
      <c r="H38" s="4">
        <v>85300000</v>
      </c>
      <c r="I38" s="4">
        <v>68700000</v>
      </c>
      <c r="J38" s="4">
        <v>80300000</v>
      </c>
      <c r="K38" s="26">
        <v>81900000</v>
      </c>
      <c r="L38" s="3">
        <v>82900000</v>
      </c>
      <c r="M38" s="4">
        <v>94400000</v>
      </c>
      <c r="N38" s="4">
        <v>77200000</v>
      </c>
      <c r="O38" s="4">
        <v>73100000</v>
      </c>
      <c r="P38" s="4">
        <v>97700000</v>
      </c>
      <c r="Q38" s="4">
        <v>69100000</v>
      </c>
      <c r="R38" s="4">
        <v>91600000</v>
      </c>
      <c r="S38" s="26">
        <v>77400000</v>
      </c>
      <c r="T38" s="3">
        <v>66300000</v>
      </c>
      <c r="U38" s="4">
        <v>71600000</v>
      </c>
      <c r="V38" s="4">
        <v>77100000</v>
      </c>
      <c r="W38" s="4">
        <v>78300000</v>
      </c>
      <c r="X38" s="4">
        <v>92500000</v>
      </c>
      <c r="Y38" s="4">
        <v>64900000</v>
      </c>
      <c r="Z38" s="26">
        <v>82200000</v>
      </c>
      <c r="AA38" s="3">
        <v>72100000</v>
      </c>
      <c r="AB38" s="4">
        <v>75000000</v>
      </c>
      <c r="AC38" s="4">
        <v>79800000</v>
      </c>
      <c r="AD38" s="4">
        <v>87700000</v>
      </c>
      <c r="AE38" s="4">
        <v>63200000</v>
      </c>
      <c r="AF38" s="4">
        <v>81900000</v>
      </c>
      <c r="AG38" s="4">
        <v>64600000</v>
      </c>
      <c r="AH38" s="26">
        <v>84700000</v>
      </c>
      <c r="AI38" s="29"/>
      <c r="AJ38" s="3">
        <f t="shared" si="0"/>
        <v>78100000</v>
      </c>
      <c r="AK38" s="4">
        <f t="shared" si="1"/>
        <v>11345542.443326954</v>
      </c>
      <c r="AL38" s="26">
        <f t="shared" si="2"/>
        <v>2836385.6108317384</v>
      </c>
      <c r="AM38" s="3">
        <f t="shared" si="3"/>
        <v>76126666.666666672</v>
      </c>
      <c r="AN38" s="4">
        <f t="shared" si="4"/>
        <v>8966004.5781405736</v>
      </c>
      <c r="AO38" s="26">
        <f t="shared" si="5"/>
        <v>2315012.4275438599</v>
      </c>
    </row>
    <row r="39" spans="2:41" x14ac:dyDescent="0.25">
      <c r="B39" s="29"/>
      <c r="C39" s="3"/>
      <c r="D39" s="3">
        <v>62300000</v>
      </c>
      <c r="E39" s="4">
        <v>64100000</v>
      </c>
      <c r="F39" s="4">
        <v>83500000</v>
      </c>
      <c r="G39" s="4">
        <v>59200000</v>
      </c>
      <c r="H39" s="4">
        <v>85500000</v>
      </c>
      <c r="I39" s="4">
        <v>68500000</v>
      </c>
      <c r="J39" s="4">
        <v>79900000</v>
      </c>
      <c r="K39" s="26">
        <v>81500000</v>
      </c>
      <c r="L39" s="3">
        <v>82300000</v>
      </c>
      <c r="M39" s="4">
        <v>93700000</v>
      </c>
      <c r="N39" s="4">
        <v>76800000</v>
      </c>
      <c r="O39" s="4">
        <v>73000000</v>
      </c>
      <c r="P39" s="4">
        <v>96700000</v>
      </c>
      <c r="Q39" s="4">
        <v>68200000</v>
      </c>
      <c r="R39" s="4">
        <v>91400000</v>
      </c>
      <c r="S39" s="26">
        <v>76100000</v>
      </c>
      <c r="T39" s="3">
        <v>65900000</v>
      </c>
      <c r="U39" s="4">
        <v>71400000</v>
      </c>
      <c r="V39" s="4">
        <v>77100000</v>
      </c>
      <c r="W39" s="4">
        <v>77800000</v>
      </c>
      <c r="X39" s="4">
        <v>91900000</v>
      </c>
      <c r="Y39" s="4">
        <v>63900000</v>
      </c>
      <c r="Z39" s="26">
        <v>82400000</v>
      </c>
      <c r="AA39" s="3">
        <v>72000000</v>
      </c>
      <c r="AB39" s="4">
        <v>74900000</v>
      </c>
      <c r="AC39" s="4">
        <v>79300000</v>
      </c>
      <c r="AD39" s="4">
        <v>86900000</v>
      </c>
      <c r="AE39" s="4">
        <v>63100000</v>
      </c>
      <c r="AF39" s="4">
        <v>81300000</v>
      </c>
      <c r="AG39" s="4">
        <v>63900000</v>
      </c>
      <c r="AH39" s="26">
        <v>85000000</v>
      </c>
      <c r="AI39" s="29"/>
      <c r="AJ39" s="3">
        <f t="shared" si="0"/>
        <v>77668750</v>
      </c>
      <c r="AK39" s="4">
        <f t="shared" si="1"/>
        <v>11267399.507724339</v>
      </c>
      <c r="AL39" s="26">
        <f t="shared" si="2"/>
        <v>2816849.8769310848</v>
      </c>
      <c r="AM39" s="3">
        <f t="shared" si="3"/>
        <v>75786666.666666672</v>
      </c>
      <c r="AN39" s="4">
        <f t="shared" si="4"/>
        <v>9007684.5500039905</v>
      </c>
      <c r="AO39" s="26">
        <f t="shared" si="5"/>
        <v>2325774.150003687</v>
      </c>
    </row>
    <row r="40" spans="2:41" x14ac:dyDescent="0.25">
      <c r="B40" s="29"/>
      <c r="C40" s="3">
        <v>9</v>
      </c>
      <c r="D40" s="3">
        <v>61400000</v>
      </c>
      <c r="E40" s="4">
        <v>63700000</v>
      </c>
      <c r="F40" s="4">
        <v>83300000</v>
      </c>
      <c r="G40" s="4">
        <v>59000000</v>
      </c>
      <c r="H40" s="4">
        <v>85300000</v>
      </c>
      <c r="I40" s="4">
        <v>68700000</v>
      </c>
      <c r="J40" s="4">
        <v>79200000</v>
      </c>
      <c r="K40" s="26">
        <v>80900000</v>
      </c>
      <c r="L40" s="3">
        <v>81900000</v>
      </c>
      <c r="M40" s="4">
        <v>93000000</v>
      </c>
      <c r="N40" s="4">
        <v>76500000</v>
      </c>
      <c r="O40" s="4">
        <v>71200000</v>
      </c>
      <c r="P40" s="4">
        <v>95300000</v>
      </c>
      <c r="Q40" s="4">
        <v>67100000</v>
      </c>
      <c r="R40" s="4">
        <v>90900000</v>
      </c>
      <c r="S40" s="26">
        <v>74700000</v>
      </c>
      <c r="T40" s="3">
        <v>64800000</v>
      </c>
      <c r="U40" s="4">
        <v>70800000</v>
      </c>
      <c r="V40" s="4">
        <v>76700000</v>
      </c>
      <c r="W40" s="4">
        <v>76900000</v>
      </c>
      <c r="X40" s="4">
        <v>91600000</v>
      </c>
      <c r="Y40" s="4">
        <v>63100000</v>
      </c>
      <c r="Z40" s="26">
        <v>81900000</v>
      </c>
      <c r="AA40" s="3">
        <v>71400000</v>
      </c>
      <c r="AB40" s="4">
        <v>74900000</v>
      </c>
      <c r="AC40" s="4">
        <v>78700000</v>
      </c>
      <c r="AD40" s="4">
        <v>86100000</v>
      </c>
      <c r="AE40" s="4">
        <v>62800000</v>
      </c>
      <c r="AF40" s="4">
        <v>81000000</v>
      </c>
      <c r="AG40" s="4">
        <v>63200000</v>
      </c>
      <c r="AH40" s="26">
        <v>84700000</v>
      </c>
      <c r="AI40" s="29"/>
      <c r="AJ40" s="3">
        <f t="shared" si="0"/>
        <v>77006250</v>
      </c>
      <c r="AK40" s="4">
        <f t="shared" si="1"/>
        <v>11216266.089924935</v>
      </c>
      <c r="AL40" s="26">
        <f t="shared" si="2"/>
        <v>2804066.5224812338</v>
      </c>
      <c r="AM40" s="3">
        <f t="shared" si="3"/>
        <v>75240000</v>
      </c>
      <c r="AN40" s="4">
        <f t="shared" si="4"/>
        <v>9103123.4827863965</v>
      </c>
      <c r="AO40" s="26">
        <f t="shared" si="5"/>
        <v>2350416.3764867582</v>
      </c>
    </row>
    <row r="41" spans="2:41" x14ac:dyDescent="0.25">
      <c r="B41" s="29"/>
      <c r="C41" s="3"/>
      <c r="D41" s="3">
        <v>60700000</v>
      </c>
      <c r="E41" s="4">
        <v>63600000</v>
      </c>
      <c r="F41" s="4">
        <v>82700000</v>
      </c>
      <c r="G41" s="4">
        <v>58500000</v>
      </c>
      <c r="H41" s="4">
        <v>85200000</v>
      </c>
      <c r="I41" s="4">
        <v>68200000</v>
      </c>
      <c r="J41" s="4">
        <v>78500000</v>
      </c>
      <c r="K41" s="26">
        <v>80200000</v>
      </c>
      <c r="L41" s="3">
        <v>81400000</v>
      </c>
      <c r="M41" s="4">
        <v>92400000</v>
      </c>
      <c r="N41" s="4">
        <v>76100000</v>
      </c>
      <c r="O41" s="4">
        <v>70900000</v>
      </c>
      <c r="P41" s="4">
        <v>94600000</v>
      </c>
      <c r="Q41" s="4">
        <v>66500000</v>
      </c>
      <c r="R41" s="4">
        <v>90300000</v>
      </c>
      <c r="S41" s="26">
        <v>73200000</v>
      </c>
      <c r="T41" s="3">
        <v>63700000</v>
      </c>
      <c r="U41" s="4">
        <v>70400000</v>
      </c>
      <c r="V41" s="4">
        <v>76000000</v>
      </c>
      <c r="W41" s="4">
        <v>76200000</v>
      </c>
      <c r="X41" s="4">
        <v>90300000</v>
      </c>
      <c r="Y41" s="4">
        <v>62600000</v>
      </c>
      <c r="Z41" s="26">
        <v>81500000</v>
      </c>
      <c r="AA41" s="3">
        <v>70800000</v>
      </c>
      <c r="AB41" s="4">
        <v>74000000</v>
      </c>
      <c r="AC41" s="4">
        <v>78100000</v>
      </c>
      <c r="AD41" s="4">
        <v>85100000</v>
      </c>
      <c r="AE41" s="4">
        <v>62000000</v>
      </c>
      <c r="AF41" s="4">
        <v>79400000</v>
      </c>
      <c r="AG41" s="4">
        <v>62100000</v>
      </c>
      <c r="AH41" s="26">
        <v>84400000</v>
      </c>
      <c r="AI41" s="29"/>
      <c r="AJ41" s="3">
        <f t="shared" si="0"/>
        <v>76437500</v>
      </c>
      <c r="AK41" s="4">
        <f t="shared" si="1"/>
        <v>11189213.55592072</v>
      </c>
      <c r="AL41" s="26">
        <f t="shared" si="2"/>
        <v>2797303.38898018</v>
      </c>
      <c r="AM41" s="3">
        <f t="shared" si="3"/>
        <v>74440000</v>
      </c>
      <c r="AN41" s="4">
        <f t="shared" si="4"/>
        <v>9063569.1487562284</v>
      </c>
      <c r="AO41" s="26">
        <f t="shared" si="5"/>
        <v>2340203.4913554802</v>
      </c>
    </row>
    <row r="42" spans="2:41" x14ac:dyDescent="0.25">
      <c r="B42" s="29"/>
      <c r="C42" s="3"/>
      <c r="D42" s="3">
        <v>59900000</v>
      </c>
      <c r="E42" s="4">
        <v>63200000</v>
      </c>
      <c r="F42" s="4">
        <v>82500000</v>
      </c>
      <c r="G42" s="4">
        <v>57900000</v>
      </c>
      <c r="H42" s="4">
        <v>84400000</v>
      </c>
      <c r="I42" s="4">
        <v>67300000</v>
      </c>
      <c r="J42" s="4">
        <v>77800000</v>
      </c>
      <c r="K42" s="26">
        <v>79600000</v>
      </c>
      <c r="L42" s="3">
        <v>80400000</v>
      </c>
      <c r="M42" s="4">
        <v>91800000</v>
      </c>
      <c r="N42" s="4">
        <v>75300000</v>
      </c>
      <c r="O42" s="4">
        <v>69100000</v>
      </c>
      <c r="P42" s="4">
        <v>93700000</v>
      </c>
      <c r="Q42" s="4">
        <v>66000000</v>
      </c>
      <c r="R42" s="4">
        <v>89600000</v>
      </c>
      <c r="S42" s="26">
        <v>72100000</v>
      </c>
      <c r="T42" s="3">
        <v>62500000</v>
      </c>
      <c r="U42" s="4">
        <v>70000000</v>
      </c>
      <c r="V42" s="4">
        <v>76000000</v>
      </c>
      <c r="W42" s="4">
        <v>75400000</v>
      </c>
      <c r="X42" s="4">
        <v>89900000</v>
      </c>
      <c r="Y42" s="4">
        <v>61700000</v>
      </c>
      <c r="Z42" s="26">
        <v>81000000</v>
      </c>
      <c r="AA42" s="3">
        <v>69800000</v>
      </c>
      <c r="AB42" s="4">
        <v>73800000</v>
      </c>
      <c r="AC42" s="4">
        <v>77100000</v>
      </c>
      <c r="AD42" s="4">
        <v>84200000</v>
      </c>
      <c r="AE42" s="4">
        <v>61200000</v>
      </c>
      <c r="AF42" s="4">
        <v>78700000</v>
      </c>
      <c r="AG42" s="4">
        <v>60800000</v>
      </c>
      <c r="AH42" s="26">
        <v>83600000</v>
      </c>
      <c r="AI42" s="29"/>
      <c r="AJ42" s="3">
        <f t="shared" si="0"/>
        <v>75662500</v>
      </c>
      <c r="AK42" s="4">
        <f t="shared" si="1"/>
        <v>11207430.570831122</v>
      </c>
      <c r="AL42" s="26">
        <f t="shared" si="2"/>
        <v>2801857.6427077805</v>
      </c>
      <c r="AM42" s="3">
        <f t="shared" si="3"/>
        <v>73713333.333333328</v>
      </c>
      <c r="AN42" s="4">
        <f t="shared" si="4"/>
        <v>9218526.8939911276</v>
      </c>
      <c r="AO42" s="26">
        <f t="shared" si="5"/>
        <v>2380213.4091328545</v>
      </c>
    </row>
    <row r="43" spans="2:41" x14ac:dyDescent="0.25">
      <c r="B43" s="29"/>
      <c r="C43" s="3"/>
      <c r="D43" s="3">
        <v>58900000</v>
      </c>
      <c r="E43" s="4">
        <v>62700000</v>
      </c>
      <c r="F43" s="4">
        <v>82700000</v>
      </c>
      <c r="G43" s="4">
        <v>57300000</v>
      </c>
      <c r="H43" s="4">
        <v>84200000</v>
      </c>
      <c r="I43" s="4">
        <v>66700000</v>
      </c>
      <c r="J43" s="4">
        <v>77300000</v>
      </c>
      <c r="K43" s="26">
        <v>79200000</v>
      </c>
      <c r="L43" s="3">
        <v>80500000</v>
      </c>
      <c r="M43" s="4">
        <v>91500000</v>
      </c>
      <c r="N43" s="4">
        <v>74300000</v>
      </c>
      <c r="O43" s="4">
        <v>68200000</v>
      </c>
      <c r="P43" s="4">
        <v>91500000</v>
      </c>
      <c r="Q43" s="4">
        <v>65300000</v>
      </c>
      <c r="R43" s="4">
        <v>88400000</v>
      </c>
      <c r="S43" s="26">
        <v>71000000</v>
      </c>
      <c r="T43" s="3">
        <v>61500000</v>
      </c>
      <c r="U43" s="4">
        <v>69100000</v>
      </c>
      <c r="V43" s="4">
        <v>75600000</v>
      </c>
      <c r="W43" s="4">
        <v>74300000</v>
      </c>
      <c r="X43" s="4">
        <v>89900000</v>
      </c>
      <c r="Y43" s="4">
        <v>61200000</v>
      </c>
      <c r="Z43" s="26">
        <v>80700000</v>
      </c>
      <c r="AA43" s="3">
        <v>69000000</v>
      </c>
      <c r="AB43" s="4">
        <v>73200000</v>
      </c>
      <c r="AC43" s="4">
        <v>76300000</v>
      </c>
      <c r="AD43" s="4">
        <v>82800000</v>
      </c>
      <c r="AE43" s="4">
        <v>60500000</v>
      </c>
      <c r="AF43" s="4">
        <v>77400000</v>
      </c>
      <c r="AG43" s="4">
        <v>59800000</v>
      </c>
      <c r="AH43" s="26">
        <v>83200000</v>
      </c>
      <c r="AI43" s="29"/>
      <c r="AJ43" s="3">
        <f t="shared" si="0"/>
        <v>74981250</v>
      </c>
      <c r="AK43" s="4">
        <f t="shared" si="1"/>
        <v>11167406.070047481</v>
      </c>
      <c r="AL43" s="26">
        <f t="shared" si="2"/>
        <v>2791851.5175118702</v>
      </c>
      <c r="AM43" s="3">
        <f t="shared" si="3"/>
        <v>72966666.666666672</v>
      </c>
      <c r="AN43" s="4">
        <f t="shared" si="4"/>
        <v>9323140.6929720845</v>
      </c>
      <c r="AO43" s="26">
        <f t="shared" si="5"/>
        <v>2407224.5758819706</v>
      </c>
    </row>
    <row r="44" spans="2:41" x14ac:dyDescent="0.25">
      <c r="B44" s="29"/>
      <c r="C44" s="3">
        <v>10</v>
      </c>
      <c r="D44" s="3">
        <v>58200000</v>
      </c>
      <c r="E44" s="4">
        <v>62200000</v>
      </c>
      <c r="F44" s="4">
        <v>81100000</v>
      </c>
      <c r="G44" s="4">
        <v>56400000</v>
      </c>
      <c r="H44" s="4">
        <v>84000000</v>
      </c>
      <c r="I44" s="4">
        <v>66000000</v>
      </c>
      <c r="J44" s="4">
        <v>77700000</v>
      </c>
      <c r="K44" s="26">
        <v>78900000</v>
      </c>
      <c r="L44" s="3">
        <v>79200000</v>
      </c>
      <c r="M44" s="4">
        <v>92300000</v>
      </c>
      <c r="N44" s="4">
        <v>73200000</v>
      </c>
      <c r="O44" s="4">
        <v>67500000</v>
      </c>
      <c r="P44" s="4">
        <v>90900000</v>
      </c>
      <c r="Q44" s="4">
        <v>65400000</v>
      </c>
      <c r="R44" s="4">
        <v>87300000</v>
      </c>
      <c r="S44" s="26">
        <v>70100000</v>
      </c>
      <c r="T44" s="3">
        <v>61300000</v>
      </c>
      <c r="U44" s="4">
        <v>69000000</v>
      </c>
      <c r="V44" s="4">
        <v>75400000</v>
      </c>
      <c r="W44" s="4">
        <v>73400000</v>
      </c>
      <c r="X44" s="4">
        <v>91000000</v>
      </c>
      <c r="Y44" s="4">
        <v>60800000</v>
      </c>
      <c r="Z44" s="26">
        <v>80800000</v>
      </c>
      <c r="AA44" s="3">
        <v>68100000</v>
      </c>
      <c r="AB44" s="4">
        <v>72200000</v>
      </c>
      <c r="AC44" s="4">
        <v>75700000</v>
      </c>
      <c r="AD44" s="4">
        <v>81800000</v>
      </c>
      <c r="AE44" s="4">
        <v>60200000</v>
      </c>
      <c r="AF44" s="4">
        <v>77300000</v>
      </c>
      <c r="AG44" s="4">
        <v>59600000</v>
      </c>
      <c r="AH44" s="26">
        <v>82600000</v>
      </c>
      <c r="AI44" s="29"/>
      <c r="AJ44" s="3">
        <f t="shared" si="0"/>
        <v>74400000</v>
      </c>
      <c r="AK44" s="4">
        <f t="shared" si="1"/>
        <v>11268481.116222659</v>
      </c>
      <c r="AL44" s="26">
        <f t="shared" si="2"/>
        <v>2817120.2790556648</v>
      </c>
      <c r="AM44" s="3">
        <f t="shared" si="3"/>
        <v>72613333.333333328</v>
      </c>
      <c r="AN44" s="4">
        <f t="shared" si="4"/>
        <v>9463000.6315322928</v>
      </c>
      <c r="AO44" s="26">
        <f t="shared" si="5"/>
        <v>2443336.2567383223</v>
      </c>
    </row>
    <row r="45" spans="2:41" x14ac:dyDescent="0.25">
      <c r="B45" s="29"/>
      <c r="C45" s="3"/>
      <c r="D45" s="3">
        <v>57600000</v>
      </c>
      <c r="E45" s="4">
        <v>61900000</v>
      </c>
      <c r="F45" s="4">
        <v>81200000</v>
      </c>
      <c r="G45" s="4">
        <v>55600000</v>
      </c>
      <c r="H45" s="4">
        <v>83500000</v>
      </c>
      <c r="I45" s="4">
        <v>65100000</v>
      </c>
      <c r="J45" s="4">
        <v>77200000</v>
      </c>
      <c r="K45" s="26">
        <v>79000000</v>
      </c>
      <c r="L45" s="3">
        <v>78800000</v>
      </c>
      <c r="M45" s="4">
        <v>92600000</v>
      </c>
      <c r="N45" s="4">
        <v>72700000</v>
      </c>
      <c r="O45" s="4">
        <v>66700000</v>
      </c>
      <c r="P45" s="4">
        <v>90700000</v>
      </c>
      <c r="Q45" s="4">
        <v>65700000</v>
      </c>
      <c r="R45" s="4">
        <v>86300000</v>
      </c>
      <c r="S45" s="26">
        <v>69600000</v>
      </c>
      <c r="T45" s="3">
        <v>60900000</v>
      </c>
      <c r="U45" s="4">
        <v>68700000</v>
      </c>
      <c r="V45" s="4">
        <v>75600000</v>
      </c>
      <c r="W45" s="4">
        <v>72600000</v>
      </c>
      <c r="X45" s="4">
        <v>89200000</v>
      </c>
      <c r="Y45" s="4">
        <v>60700000</v>
      </c>
      <c r="Z45" s="26">
        <v>80300000</v>
      </c>
      <c r="AA45" s="3">
        <v>67600000</v>
      </c>
      <c r="AB45" s="4">
        <v>71100000</v>
      </c>
      <c r="AC45" s="4">
        <v>75200000</v>
      </c>
      <c r="AD45" s="4">
        <v>81100000</v>
      </c>
      <c r="AE45" s="4">
        <v>59900000</v>
      </c>
      <c r="AF45" s="4">
        <v>76600000</v>
      </c>
      <c r="AG45" s="4">
        <v>59500000</v>
      </c>
      <c r="AH45" s="26">
        <v>82000000</v>
      </c>
      <c r="AI45" s="29"/>
      <c r="AJ45" s="3">
        <f t="shared" si="0"/>
        <v>74012500</v>
      </c>
      <c r="AK45" s="4">
        <f t="shared" si="1"/>
        <v>11410163.59800916</v>
      </c>
      <c r="AL45" s="26">
        <f t="shared" si="2"/>
        <v>2852540.8995022899</v>
      </c>
      <c r="AM45" s="3">
        <f t="shared" si="3"/>
        <v>72066666.666666672</v>
      </c>
      <c r="AN45" s="4">
        <f t="shared" si="4"/>
        <v>9168320.1971841529</v>
      </c>
      <c r="AO45" s="26">
        <f t="shared" si="5"/>
        <v>2367250.0957594216</v>
      </c>
    </row>
    <row r="46" spans="2:41" x14ac:dyDescent="0.25">
      <c r="B46" s="29"/>
      <c r="C46" s="3"/>
      <c r="D46" s="3">
        <v>56800000</v>
      </c>
      <c r="E46" s="4">
        <v>61800000</v>
      </c>
      <c r="F46" s="4">
        <v>80800000</v>
      </c>
      <c r="G46" s="4">
        <v>55200000</v>
      </c>
      <c r="H46" s="4">
        <v>83700000</v>
      </c>
      <c r="I46" s="4">
        <v>64400000</v>
      </c>
      <c r="J46" s="4">
        <v>76800000</v>
      </c>
      <c r="K46" s="26">
        <v>79000000</v>
      </c>
      <c r="L46" s="3">
        <v>78400000</v>
      </c>
      <c r="M46" s="4">
        <v>93900000</v>
      </c>
      <c r="N46" s="4">
        <v>72400000</v>
      </c>
      <c r="O46" s="4">
        <v>66500000</v>
      </c>
      <c r="P46" s="4">
        <v>90900000</v>
      </c>
      <c r="Q46" s="4">
        <v>66700000</v>
      </c>
      <c r="R46" s="4">
        <v>85900000</v>
      </c>
      <c r="S46" s="26">
        <v>69500000</v>
      </c>
      <c r="T46" s="3">
        <v>60600000</v>
      </c>
      <c r="U46" s="4">
        <v>68500000</v>
      </c>
      <c r="V46" s="4">
        <v>75200000</v>
      </c>
      <c r="W46" s="4">
        <v>72500000</v>
      </c>
      <c r="X46" s="4">
        <v>89000000</v>
      </c>
      <c r="Y46" s="4">
        <v>60700000</v>
      </c>
      <c r="Z46" s="26">
        <v>79500000</v>
      </c>
      <c r="AA46" s="3">
        <v>67800000</v>
      </c>
      <c r="AB46" s="4">
        <v>69800000</v>
      </c>
      <c r="AC46" s="4">
        <v>74700000</v>
      </c>
      <c r="AD46" s="4">
        <v>80400000</v>
      </c>
      <c r="AE46" s="4">
        <v>59900000</v>
      </c>
      <c r="AF46" s="4">
        <v>76100000</v>
      </c>
      <c r="AG46" s="4">
        <v>59700000</v>
      </c>
      <c r="AH46" s="26">
        <v>81400000</v>
      </c>
      <c r="AI46" s="29"/>
      <c r="AJ46" s="3">
        <f t="shared" si="0"/>
        <v>73918750</v>
      </c>
      <c r="AK46" s="4">
        <f t="shared" si="1"/>
        <v>11656998.970575575</v>
      </c>
      <c r="AL46" s="26">
        <f t="shared" si="2"/>
        <v>2914249.7426438937</v>
      </c>
      <c r="AM46" s="3">
        <f t="shared" si="3"/>
        <v>71720000</v>
      </c>
      <c r="AN46" s="4">
        <f t="shared" si="4"/>
        <v>8974821.9242182504</v>
      </c>
      <c r="AO46" s="26">
        <f t="shared" si="5"/>
        <v>2317289.0565116326</v>
      </c>
    </row>
    <row r="47" spans="2:41" x14ac:dyDescent="0.25">
      <c r="B47" s="29"/>
      <c r="C47" s="3"/>
      <c r="D47" s="3">
        <v>57200000</v>
      </c>
      <c r="E47" s="4">
        <v>61800000</v>
      </c>
      <c r="F47" s="4">
        <v>80800000</v>
      </c>
      <c r="G47" s="4">
        <v>54700000</v>
      </c>
      <c r="H47" s="4">
        <v>83200000</v>
      </c>
      <c r="I47" s="4">
        <v>64100000</v>
      </c>
      <c r="J47" s="4">
        <v>76800000</v>
      </c>
      <c r="K47" s="26">
        <v>79600000</v>
      </c>
      <c r="L47" s="3">
        <v>78500000</v>
      </c>
      <c r="M47" s="4">
        <v>95300000</v>
      </c>
      <c r="N47" s="4">
        <v>72700000</v>
      </c>
      <c r="O47" s="4">
        <v>66700000</v>
      </c>
      <c r="P47" s="4">
        <v>91600000</v>
      </c>
      <c r="Q47" s="4">
        <v>66100000</v>
      </c>
      <c r="R47" s="4">
        <v>85200000</v>
      </c>
      <c r="S47" s="26">
        <v>67900000</v>
      </c>
      <c r="T47" s="3">
        <v>60900000</v>
      </c>
      <c r="U47" s="4">
        <v>68300000</v>
      </c>
      <c r="V47" s="4">
        <v>75300000</v>
      </c>
      <c r="W47" s="4">
        <v>72100000</v>
      </c>
      <c r="X47" s="4">
        <v>89400000</v>
      </c>
      <c r="Y47" s="4">
        <v>60600000</v>
      </c>
      <c r="Z47" s="26">
        <v>79400000</v>
      </c>
      <c r="AA47" s="3">
        <v>67900000</v>
      </c>
      <c r="AB47" s="4">
        <v>68300000</v>
      </c>
      <c r="AC47" s="4">
        <v>74800000</v>
      </c>
      <c r="AD47" s="4">
        <v>80400000</v>
      </c>
      <c r="AE47" s="4">
        <v>60100000</v>
      </c>
      <c r="AF47" s="4">
        <v>76300000</v>
      </c>
      <c r="AG47" s="4">
        <v>59700000</v>
      </c>
      <c r="AH47" s="26">
        <v>81300000</v>
      </c>
      <c r="AI47" s="29"/>
      <c r="AJ47" s="3">
        <f t="shared" si="0"/>
        <v>73887500</v>
      </c>
      <c r="AK47" s="4">
        <f t="shared" si="1"/>
        <v>11930905.246459717</v>
      </c>
      <c r="AL47" s="26">
        <f t="shared" si="2"/>
        <v>2982726.3116149292</v>
      </c>
      <c r="AM47" s="3">
        <f t="shared" si="3"/>
        <v>71653333.333333328</v>
      </c>
      <c r="AN47" s="4">
        <f t="shared" si="4"/>
        <v>9024796.5285069998</v>
      </c>
      <c r="AO47" s="26">
        <f t="shared" si="5"/>
        <v>2330192.4438545411</v>
      </c>
    </row>
    <row r="48" spans="2:41" x14ac:dyDescent="0.25">
      <c r="B48" s="29"/>
      <c r="C48" s="3">
        <v>11</v>
      </c>
      <c r="D48" s="3">
        <v>57800000</v>
      </c>
      <c r="E48" s="4">
        <v>61100000</v>
      </c>
      <c r="F48" s="4">
        <v>80900000</v>
      </c>
      <c r="G48" s="4">
        <v>54300000</v>
      </c>
      <c r="H48" s="4">
        <v>80400000</v>
      </c>
      <c r="I48" s="4">
        <v>63600000</v>
      </c>
      <c r="J48" s="4">
        <v>76600000</v>
      </c>
      <c r="K48" s="26">
        <v>79100000</v>
      </c>
      <c r="L48" s="3">
        <v>79000000</v>
      </c>
      <c r="M48" s="4">
        <v>96300000</v>
      </c>
      <c r="N48" s="4">
        <v>73000000</v>
      </c>
      <c r="O48" s="4">
        <v>67300000</v>
      </c>
      <c r="P48" s="4">
        <v>92000000</v>
      </c>
      <c r="Q48" s="4">
        <v>65300000</v>
      </c>
      <c r="R48" s="4">
        <v>84500000</v>
      </c>
      <c r="S48" s="26">
        <v>68200000</v>
      </c>
      <c r="T48" s="3">
        <v>61100000</v>
      </c>
      <c r="U48" s="4">
        <v>70100000</v>
      </c>
      <c r="V48" s="4">
        <v>74300000</v>
      </c>
      <c r="W48" s="4">
        <v>72000000</v>
      </c>
      <c r="X48" s="4">
        <v>91100000</v>
      </c>
      <c r="Y48" s="4">
        <v>60600000</v>
      </c>
      <c r="Z48" s="26">
        <v>79700000</v>
      </c>
      <c r="AA48" s="3">
        <v>67400000</v>
      </c>
      <c r="AB48" s="4">
        <v>67200000</v>
      </c>
      <c r="AC48" s="4">
        <v>75100000</v>
      </c>
      <c r="AD48" s="4">
        <v>80200000</v>
      </c>
      <c r="AE48" s="4">
        <v>59400000</v>
      </c>
      <c r="AF48" s="4">
        <v>76700000</v>
      </c>
      <c r="AG48" s="4">
        <v>59400000</v>
      </c>
      <c r="AH48" s="26">
        <v>81000000</v>
      </c>
      <c r="AI48" s="29"/>
      <c r="AJ48" s="3">
        <f t="shared" si="0"/>
        <v>73712500</v>
      </c>
      <c r="AK48" s="4">
        <f t="shared" si="1"/>
        <v>11991323.251974043</v>
      </c>
      <c r="AL48" s="26">
        <f t="shared" si="2"/>
        <v>2997830.8129935106</v>
      </c>
      <c r="AM48" s="3">
        <f t="shared" si="3"/>
        <v>71686666.666666672</v>
      </c>
      <c r="AN48" s="4">
        <f t="shared" si="4"/>
        <v>9342519.2890711371</v>
      </c>
      <c r="AO48" s="26">
        <f t="shared" si="5"/>
        <v>2412228.1078796047</v>
      </c>
    </row>
    <row r="49" spans="2:41" x14ac:dyDescent="0.25">
      <c r="B49" s="29"/>
      <c r="C49" s="3"/>
      <c r="D49" s="3">
        <v>60600000</v>
      </c>
      <c r="E49" s="4">
        <v>63100000</v>
      </c>
      <c r="F49" s="4">
        <v>79200000</v>
      </c>
      <c r="G49" s="4">
        <v>54300000</v>
      </c>
      <c r="H49" s="4">
        <v>77700000</v>
      </c>
      <c r="I49" s="4">
        <v>63700000</v>
      </c>
      <c r="J49" s="4">
        <v>77200000</v>
      </c>
      <c r="K49" s="26">
        <v>78600000</v>
      </c>
      <c r="L49" s="3">
        <v>78000000</v>
      </c>
      <c r="M49" s="4">
        <v>96100000</v>
      </c>
      <c r="N49" s="4">
        <v>73400000</v>
      </c>
      <c r="O49" s="4">
        <v>68200000</v>
      </c>
      <c r="P49" s="4">
        <v>93000000</v>
      </c>
      <c r="Q49" s="4">
        <v>65200000</v>
      </c>
      <c r="R49" s="4">
        <v>83500000</v>
      </c>
      <c r="S49" s="26">
        <v>70100000</v>
      </c>
      <c r="T49" s="3">
        <v>61000000</v>
      </c>
      <c r="U49" s="4">
        <v>70800000</v>
      </c>
      <c r="V49" s="4">
        <v>72000000</v>
      </c>
      <c r="W49" s="4">
        <v>71700000</v>
      </c>
      <c r="X49" s="4">
        <v>92300000</v>
      </c>
      <c r="Y49" s="4">
        <v>60200000</v>
      </c>
      <c r="Z49" s="26">
        <v>80100000</v>
      </c>
      <c r="AA49" s="3">
        <v>66600000</v>
      </c>
      <c r="AB49" s="4">
        <v>66400000</v>
      </c>
      <c r="AC49" s="4">
        <v>75500000</v>
      </c>
      <c r="AD49" s="4">
        <v>80400000</v>
      </c>
      <c r="AE49" s="4">
        <v>59500000</v>
      </c>
      <c r="AF49" s="4">
        <v>76900000</v>
      </c>
      <c r="AG49" s="4">
        <v>58900000</v>
      </c>
      <c r="AH49" s="26">
        <v>80100000</v>
      </c>
      <c r="AI49" s="29"/>
      <c r="AJ49" s="3">
        <f t="shared" si="0"/>
        <v>73868750</v>
      </c>
      <c r="AK49" s="4">
        <f t="shared" si="1"/>
        <v>11392144.588853028</v>
      </c>
      <c r="AL49" s="26">
        <f t="shared" si="2"/>
        <v>2848036.1472132569</v>
      </c>
      <c r="AM49" s="3">
        <f t="shared" si="3"/>
        <v>71493333.333333328</v>
      </c>
      <c r="AN49" s="4">
        <f t="shared" si="4"/>
        <v>9622998.2457701229</v>
      </c>
      <c r="AO49" s="26">
        <f t="shared" si="5"/>
        <v>2484647.4630967248</v>
      </c>
    </row>
    <row r="50" spans="2:41" x14ac:dyDescent="0.25">
      <c r="B50" s="29"/>
      <c r="C50" s="3"/>
      <c r="D50" s="3">
        <v>61000000</v>
      </c>
      <c r="E50" s="4">
        <v>65200000</v>
      </c>
      <c r="F50" s="4">
        <v>78700000</v>
      </c>
      <c r="G50" s="4">
        <v>54100000</v>
      </c>
      <c r="H50" s="4">
        <v>77400000</v>
      </c>
      <c r="I50" s="4">
        <v>63100000</v>
      </c>
      <c r="J50" s="4">
        <v>77700000</v>
      </c>
      <c r="K50" s="26">
        <v>79100000</v>
      </c>
      <c r="L50" s="3">
        <v>75600000</v>
      </c>
      <c r="M50" s="4">
        <v>94300000</v>
      </c>
      <c r="N50" s="4">
        <v>74200000</v>
      </c>
      <c r="O50" s="4">
        <v>67700000</v>
      </c>
      <c r="P50" s="4">
        <v>94200000</v>
      </c>
      <c r="Q50" s="4">
        <v>65900000</v>
      </c>
      <c r="R50" s="4">
        <v>84500000</v>
      </c>
      <c r="S50" s="26">
        <v>72600000</v>
      </c>
      <c r="T50" s="3">
        <v>61100000</v>
      </c>
      <c r="U50" s="4">
        <v>70500000</v>
      </c>
      <c r="V50" s="4">
        <v>73200000</v>
      </c>
      <c r="W50" s="4">
        <v>71800000</v>
      </c>
      <c r="X50" s="4">
        <v>92700000</v>
      </c>
      <c r="Y50" s="4">
        <v>62200000</v>
      </c>
      <c r="Z50" s="26">
        <v>79700000</v>
      </c>
      <c r="AA50" s="3">
        <v>67000000</v>
      </c>
      <c r="AB50" s="4">
        <v>65500000</v>
      </c>
      <c r="AC50" s="4">
        <v>76300000</v>
      </c>
      <c r="AD50" s="4">
        <v>80700000</v>
      </c>
      <c r="AE50" s="4">
        <v>59800000</v>
      </c>
      <c r="AF50" s="4">
        <v>77800000</v>
      </c>
      <c r="AG50" s="4">
        <v>58500000</v>
      </c>
      <c r="AH50" s="26">
        <v>80200000</v>
      </c>
      <c r="AI50" s="29"/>
      <c r="AJ50" s="3">
        <f t="shared" si="0"/>
        <v>74081250</v>
      </c>
      <c r="AK50" s="4">
        <f t="shared" si="1"/>
        <v>11179577.735019034</v>
      </c>
      <c r="AL50" s="26">
        <f t="shared" si="2"/>
        <v>2794894.4337547584</v>
      </c>
      <c r="AM50" s="3">
        <f t="shared" si="3"/>
        <v>71800000</v>
      </c>
      <c r="AN50" s="4">
        <f t="shared" si="4"/>
        <v>9633127.3663926423</v>
      </c>
      <c r="AO50" s="26">
        <f t="shared" si="5"/>
        <v>2487262.7907955744</v>
      </c>
    </row>
    <row r="51" spans="2:41" x14ac:dyDescent="0.25">
      <c r="B51" s="29"/>
      <c r="C51" s="3"/>
      <c r="D51" s="3">
        <v>61600000</v>
      </c>
      <c r="E51" s="4">
        <v>66500000</v>
      </c>
      <c r="F51" s="4">
        <v>79100000</v>
      </c>
      <c r="G51" s="4">
        <v>54600000</v>
      </c>
      <c r="H51" s="4">
        <v>77700000</v>
      </c>
      <c r="I51" s="4">
        <v>62000000</v>
      </c>
      <c r="J51" s="4">
        <v>77700000</v>
      </c>
      <c r="K51" s="26">
        <v>79200000</v>
      </c>
      <c r="L51" s="3">
        <v>75500000</v>
      </c>
      <c r="M51" s="4">
        <v>94100000</v>
      </c>
      <c r="N51" s="4">
        <v>69000000</v>
      </c>
      <c r="O51" s="4">
        <v>67100000</v>
      </c>
      <c r="P51" s="4">
        <v>96600000</v>
      </c>
      <c r="Q51" s="4">
        <v>66600000</v>
      </c>
      <c r="R51" s="4">
        <v>85400000</v>
      </c>
      <c r="S51" s="26">
        <v>74900000</v>
      </c>
      <c r="T51" s="3">
        <v>61900000</v>
      </c>
      <c r="U51" s="4">
        <v>70800000</v>
      </c>
      <c r="V51" s="4">
        <v>73500000</v>
      </c>
      <c r="W51" s="4">
        <v>72200000</v>
      </c>
      <c r="X51" s="4">
        <v>91600000</v>
      </c>
      <c r="Y51" s="4">
        <v>63600000</v>
      </c>
      <c r="Z51" s="26">
        <v>79500000</v>
      </c>
      <c r="AA51" s="3">
        <v>67200000</v>
      </c>
      <c r="AB51" s="4">
        <v>64700000</v>
      </c>
      <c r="AC51" s="4">
        <v>76100000</v>
      </c>
      <c r="AD51" s="4">
        <v>81100000</v>
      </c>
      <c r="AE51" s="4">
        <v>60100000</v>
      </c>
      <c r="AF51" s="4">
        <v>78300000</v>
      </c>
      <c r="AG51" s="4">
        <v>58800000</v>
      </c>
      <c r="AH51" s="26">
        <v>80000000</v>
      </c>
      <c r="AI51" s="29"/>
      <c r="AJ51" s="3">
        <f t="shared" si="0"/>
        <v>74225000</v>
      </c>
      <c r="AK51" s="4">
        <f t="shared" si="1"/>
        <v>11504057.255304901</v>
      </c>
      <c r="AL51" s="26">
        <f t="shared" si="2"/>
        <v>2876014.3138262252</v>
      </c>
      <c r="AM51" s="3">
        <f t="shared" si="3"/>
        <v>71960000</v>
      </c>
      <c r="AN51" s="4">
        <f t="shared" si="4"/>
        <v>9305052.391040042</v>
      </c>
      <c r="AO51" s="26">
        <f t="shared" si="5"/>
        <v>2402554.1964057055</v>
      </c>
    </row>
    <row r="52" spans="2:41" ht="15.75" thickBot="1" x14ac:dyDescent="0.3">
      <c r="B52" s="29"/>
      <c r="C52" s="5">
        <v>12</v>
      </c>
      <c r="D52" s="5">
        <v>62700000</v>
      </c>
      <c r="E52" s="6">
        <v>68300000</v>
      </c>
      <c r="F52" s="6">
        <v>80100000</v>
      </c>
      <c r="G52" s="6">
        <v>54300000</v>
      </c>
      <c r="H52" s="6">
        <v>78500000</v>
      </c>
      <c r="I52" s="6">
        <v>62200000</v>
      </c>
      <c r="J52" s="6">
        <v>77800000</v>
      </c>
      <c r="K52" s="28">
        <v>80300000</v>
      </c>
      <c r="L52" s="5">
        <v>77100000</v>
      </c>
      <c r="M52" s="6">
        <v>93900000</v>
      </c>
      <c r="N52" s="6">
        <v>69200000</v>
      </c>
      <c r="O52" s="6">
        <v>67700000</v>
      </c>
      <c r="P52" s="6">
        <v>95900000</v>
      </c>
      <c r="Q52" s="6">
        <v>68100000</v>
      </c>
      <c r="R52" s="6">
        <v>85900000</v>
      </c>
      <c r="S52" s="28">
        <v>75900000</v>
      </c>
      <c r="T52" s="5">
        <v>65500000</v>
      </c>
      <c r="U52" s="6">
        <v>71200000</v>
      </c>
      <c r="V52" s="6">
        <v>73700000</v>
      </c>
      <c r="W52" s="6">
        <v>72300000</v>
      </c>
      <c r="X52" s="6">
        <v>90400000</v>
      </c>
      <c r="Y52" s="6">
        <v>64600000</v>
      </c>
      <c r="Z52" s="28">
        <v>80500000</v>
      </c>
      <c r="AA52" s="5">
        <v>68000000</v>
      </c>
      <c r="AB52" s="6">
        <v>64300000</v>
      </c>
      <c r="AC52" s="6">
        <v>76200000</v>
      </c>
      <c r="AD52" s="6">
        <v>80900000</v>
      </c>
      <c r="AE52" s="6">
        <v>62500000</v>
      </c>
      <c r="AF52" s="6">
        <v>79300000</v>
      </c>
      <c r="AG52" s="6">
        <v>59200000</v>
      </c>
      <c r="AH52" s="28">
        <v>79900000</v>
      </c>
      <c r="AI52" s="29"/>
      <c r="AJ52" s="5">
        <f t="shared" si="0"/>
        <v>74868750</v>
      </c>
      <c r="AK52" s="6">
        <f t="shared" si="1"/>
        <v>11299009.912377279</v>
      </c>
      <c r="AL52" s="28">
        <f t="shared" si="2"/>
        <v>2824752.4780943198</v>
      </c>
      <c r="AM52" s="5">
        <f t="shared" si="3"/>
        <v>72566666.666666672</v>
      </c>
      <c r="AN52" s="6">
        <f t="shared" si="4"/>
        <v>8654286.0287066009</v>
      </c>
      <c r="AO52" s="28">
        <f t="shared" si="5"/>
        <v>2234527.04416641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O52"/>
  <sheetViews>
    <sheetView workbookViewId="0">
      <selection activeCell="V56" sqref="V56"/>
    </sheetView>
  </sheetViews>
  <sheetFormatPr defaultRowHeight="15" x14ac:dyDescent="0.25"/>
  <cols>
    <col min="3" max="3" width="13.42578125" customWidth="1"/>
  </cols>
  <sheetData>
    <row r="2" spans="2:41" x14ac:dyDescent="0.25">
      <c r="B2" s="1" t="s">
        <v>44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</row>
    <row r="3" spans="2:41" ht="15.75" thickBot="1" x14ac:dyDescent="0.3">
      <c r="B3" s="29" t="s">
        <v>45</v>
      </c>
      <c r="C3" s="29"/>
      <c r="D3" s="29" t="s">
        <v>11</v>
      </c>
      <c r="E3" s="29"/>
      <c r="F3" s="29"/>
      <c r="G3" s="29"/>
      <c r="H3" s="29"/>
      <c r="I3" s="29"/>
      <c r="J3" s="29"/>
      <c r="K3" s="29"/>
      <c r="L3" s="29" t="s">
        <v>12</v>
      </c>
      <c r="M3" s="29"/>
      <c r="N3" s="29"/>
      <c r="O3" s="29"/>
      <c r="P3" s="29"/>
      <c r="Q3" s="29"/>
      <c r="R3" s="29"/>
      <c r="S3" s="29"/>
      <c r="T3" s="29" t="s">
        <v>11</v>
      </c>
      <c r="U3" s="29"/>
      <c r="V3" s="29"/>
      <c r="W3" s="29"/>
      <c r="X3" s="29"/>
      <c r="Y3" s="29"/>
      <c r="Z3" s="29"/>
      <c r="AA3" s="29" t="s">
        <v>12</v>
      </c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</row>
    <row r="4" spans="2:41" ht="15.75" thickBot="1" x14ac:dyDescent="0.3">
      <c r="B4" s="29"/>
      <c r="C4" s="29"/>
      <c r="D4" s="7" t="s">
        <v>3</v>
      </c>
      <c r="E4" s="8" t="s">
        <v>4</v>
      </c>
      <c r="F4" s="8" t="s">
        <v>5</v>
      </c>
      <c r="G4" s="8" t="s">
        <v>6</v>
      </c>
      <c r="H4" s="8" t="s">
        <v>7</v>
      </c>
      <c r="I4" s="8" t="s">
        <v>8</v>
      </c>
      <c r="J4" s="8" t="s">
        <v>9</v>
      </c>
      <c r="K4" s="9" t="s">
        <v>10</v>
      </c>
      <c r="L4" s="7" t="s">
        <v>3</v>
      </c>
      <c r="M4" s="8" t="s">
        <v>4</v>
      </c>
      <c r="N4" s="8" t="s">
        <v>5</v>
      </c>
      <c r="O4" s="8" t="s">
        <v>6</v>
      </c>
      <c r="P4" s="8" t="s">
        <v>7</v>
      </c>
      <c r="Q4" s="8" t="s">
        <v>8</v>
      </c>
      <c r="R4" s="8" t="s">
        <v>9</v>
      </c>
      <c r="S4" s="9" t="s">
        <v>10</v>
      </c>
      <c r="T4" s="10" t="s">
        <v>34</v>
      </c>
      <c r="U4" s="11" t="s">
        <v>35</v>
      </c>
      <c r="V4" s="11" t="s">
        <v>36</v>
      </c>
      <c r="W4" s="11" t="s">
        <v>37</v>
      </c>
      <c r="X4" s="11" t="s">
        <v>38</v>
      </c>
      <c r="Y4" s="11" t="s">
        <v>39</v>
      </c>
      <c r="Z4" s="12" t="s">
        <v>40</v>
      </c>
      <c r="AA4" s="10" t="s">
        <v>34</v>
      </c>
      <c r="AB4" s="11" t="s">
        <v>35</v>
      </c>
      <c r="AC4" s="11" t="s">
        <v>36</v>
      </c>
      <c r="AD4" s="11" t="s">
        <v>37</v>
      </c>
      <c r="AE4" s="11" t="s">
        <v>38</v>
      </c>
      <c r="AF4" s="11" t="s">
        <v>39</v>
      </c>
      <c r="AG4" s="11" t="s">
        <v>41</v>
      </c>
      <c r="AH4" s="12" t="s">
        <v>40</v>
      </c>
      <c r="AI4" s="29"/>
      <c r="AJ4" s="13" t="s">
        <v>15</v>
      </c>
      <c r="AK4" s="29"/>
      <c r="AL4" s="29"/>
      <c r="AM4" s="14" t="s">
        <v>43</v>
      </c>
      <c r="AN4" s="29"/>
      <c r="AO4" s="29"/>
    </row>
    <row r="5" spans="2:41" ht="15.75" thickBot="1" x14ac:dyDescent="0.3">
      <c r="B5" s="29"/>
      <c r="C5" s="29" t="s">
        <v>13</v>
      </c>
      <c r="D5" s="15">
        <v>1</v>
      </c>
      <c r="E5" s="31">
        <v>2</v>
      </c>
      <c r="F5" s="31">
        <v>3</v>
      </c>
      <c r="G5" s="31">
        <v>4</v>
      </c>
      <c r="H5" s="31">
        <v>5</v>
      </c>
      <c r="I5" s="31">
        <v>6</v>
      </c>
      <c r="J5" s="31">
        <v>7</v>
      </c>
      <c r="K5" s="32">
        <v>8</v>
      </c>
      <c r="L5" s="15">
        <v>9</v>
      </c>
      <c r="M5" s="31">
        <v>10</v>
      </c>
      <c r="N5" s="31">
        <v>11</v>
      </c>
      <c r="O5" s="31">
        <v>12</v>
      </c>
      <c r="P5" s="31">
        <v>13</v>
      </c>
      <c r="Q5" s="31">
        <v>14</v>
      </c>
      <c r="R5" s="31">
        <v>15</v>
      </c>
      <c r="S5" s="32">
        <v>16</v>
      </c>
      <c r="T5" s="15">
        <v>1</v>
      </c>
      <c r="U5" s="31">
        <v>2</v>
      </c>
      <c r="V5" s="31">
        <v>3</v>
      </c>
      <c r="W5" s="31">
        <v>4</v>
      </c>
      <c r="X5" s="31">
        <v>5</v>
      </c>
      <c r="Y5" s="31">
        <v>6</v>
      </c>
      <c r="Z5" s="32">
        <v>7</v>
      </c>
      <c r="AA5" s="15">
        <v>8</v>
      </c>
      <c r="AB5" s="31">
        <v>9</v>
      </c>
      <c r="AC5" s="31">
        <v>10</v>
      </c>
      <c r="AD5" s="31">
        <v>11</v>
      </c>
      <c r="AE5" s="31">
        <v>12</v>
      </c>
      <c r="AF5" s="31">
        <v>13</v>
      </c>
      <c r="AG5" s="31">
        <v>14</v>
      </c>
      <c r="AH5" s="32">
        <v>15</v>
      </c>
      <c r="AI5" s="29"/>
      <c r="AJ5" s="33" t="s">
        <v>0</v>
      </c>
      <c r="AK5" s="21" t="s">
        <v>1</v>
      </c>
      <c r="AL5" s="22" t="s">
        <v>2</v>
      </c>
      <c r="AM5" s="33" t="s">
        <v>0</v>
      </c>
      <c r="AN5" s="21" t="s">
        <v>1</v>
      </c>
      <c r="AO5" s="22" t="s">
        <v>2</v>
      </c>
    </row>
    <row r="6" spans="2:41" x14ac:dyDescent="0.25">
      <c r="B6" s="29"/>
      <c r="C6" s="2"/>
      <c r="D6" s="2">
        <v>99.999999999999986</v>
      </c>
      <c r="E6" s="30">
        <v>100</v>
      </c>
      <c r="F6" s="30">
        <v>100</v>
      </c>
      <c r="G6" s="30">
        <v>100</v>
      </c>
      <c r="H6" s="30">
        <v>100</v>
      </c>
      <c r="I6" s="30">
        <v>100</v>
      </c>
      <c r="J6" s="30">
        <v>100</v>
      </c>
      <c r="K6" s="24">
        <v>100</v>
      </c>
      <c r="L6" s="2">
        <v>100</v>
      </c>
      <c r="M6" s="30">
        <v>100</v>
      </c>
      <c r="N6" s="30">
        <v>100</v>
      </c>
      <c r="O6" s="30">
        <v>99.999999999999986</v>
      </c>
      <c r="P6" s="30">
        <v>100</v>
      </c>
      <c r="Q6" s="30">
        <v>100.00000000000001</v>
      </c>
      <c r="R6" s="30">
        <v>100</v>
      </c>
      <c r="S6" s="24">
        <v>100</v>
      </c>
      <c r="T6" s="2">
        <v>100</v>
      </c>
      <c r="U6" s="30">
        <v>100</v>
      </c>
      <c r="V6" s="30">
        <v>100</v>
      </c>
      <c r="W6" s="30">
        <v>100</v>
      </c>
      <c r="X6" s="30">
        <v>100</v>
      </c>
      <c r="Y6" s="30">
        <v>100</v>
      </c>
      <c r="Z6" s="24">
        <v>100</v>
      </c>
      <c r="AA6" s="2">
        <v>100</v>
      </c>
      <c r="AB6" s="30">
        <v>100</v>
      </c>
      <c r="AC6" s="30">
        <v>100</v>
      </c>
      <c r="AD6" s="30">
        <v>100</v>
      </c>
      <c r="AE6" s="30">
        <v>100</v>
      </c>
      <c r="AF6" s="30">
        <v>100</v>
      </c>
      <c r="AG6" s="30">
        <v>100</v>
      </c>
      <c r="AH6" s="24">
        <v>100</v>
      </c>
      <c r="AI6" s="29"/>
      <c r="AJ6" s="3">
        <f>AVERAGE(D6:S6)</f>
        <v>100</v>
      </c>
      <c r="AK6" s="4">
        <f>STDEV(D6:S6)</f>
        <v>6.3552874323130187E-15</v>
      </c>
      <c r="AL6" s="26">
        <f>AK6/(SQRT(16))</f>
        <v>1.5888218580782547E-15</v>
      </c>
      <c r="AM6" s="3">
        <f>AVERAGE(T6:AH6)</f>
        <v>100</v>
      </c>
      <c r="AN6" s="4">
        <f>STDEV(T6:AH6)</f>
        <v>0</v>
      </c>
      <c r="AO6" s="26">
        <f>AN6/(SQRT(15))</f>
        <v>0</v>
      </c>
    </row>
    <row r="7" spans="2:41" x14ac:dyDescent="0.25">
      <c r="B7" s="29"/>
      <c r="C7" s="3"/>
      <c r="D7" s="3">
        <v>101.56599552572706</v>
      </c>
      <c r="E7" s="4">
        <v>102.18340611353712</v>
      </c>
      <c r="F7" s="4">
        <v>101.36986301369863</v>
      </c>
      <c r="G7" s="4">
        <v>102.09302325581395</v>
      </c>
      <c r="H7" s="4">
        <v>101.68067226890756</v>
      </c>
      <c r="I7" s="4">
        <v>102.25988700564972</v>
      </c>
      <c r="J7" s="4">
        <v>100.3220611916264</v>
      </c>
      <c r="K7" s="26">
        <v>101.17845117845118</v>
      </c>
      <c r="L7" s="3">
        <v>102.85204991087343</v>
      </c>
      <c r="M7" s="4">
        <v>101.85471406491499</v>
      </c>
      <c r="N7" s="4">
        <v>102.94117647058823</v>
      </c>
      <c r="O7" s="4">
        <v>102.61569416498993</v>
      </c>
      <c r="P7" s="4">
        <v>103.64238410596026</v>
      </c>
      <c r="Q7" s="4">
        <v>103.3112582781457</v>
      </c>
      <c r="R7" s="4">
        <v>102.88461538461537</v>
      </c>
      <c r="S7" s="26">
        <v>103.6563071297989</v>
      </c>
      <c r="T7" s="3">
        <v>101.15830115830116</v>
      </c>
      <c r="U7" s="4">
        <v>101.11317254174398</v>
      </c>
      <c r="V7" s="4">
        <v>100.37105751391466</v>
      </c>
      <c r="W7" s="4">
        <v>100.83612040133779</v>
      </c>
      <c r="X7" s="4">
        <v>101.15774240231548</v>
      </c>
      <c r="Y7" s="4">
        <v>101.51187904967603</v>
      </c>
      <c r="Z7" s="26">
        <v>101.16279069767442</v>
      </c>
      <c r="AA7" s="3">
        <v>101.70575692963752</v>
      </c>
      <c r="AB7" s="4">
        <v>100.74626865671642</v>
      </c>
      <c r="AC7" s="4">
        <v>101.66666666666667</v>
      </c>
      <c r="AD7" s="4">
        <v>101.96078431372548</v>
      </c>
      <c r="AE7" s="4">
        <v>101.16822429906543</v>
      </c>
      <c r="AF7" s="4">
        <v>101.48148148148148</v>
      </c>
      <c r="AG7" s="4">
        <v>101.77215189873418</v>
      </c>
      <c r="AH7" s="26">
        <v>102.51346499102334</v>
      </c>
      <c r="AI7" s="29"/>
      <c r="AJ7" s="3">
        <f t="shared" ref="AJ7:AJ52" si="0">AVERAGE(D7:S7)</f>
        <v>102.27572244145617</v>
      </c>
      <c r="AK7" s="4">
        <f t="shared" ref="AK7:AK52" si="1">STDEV(D7:S7)</f>
        <v>0.93187987001919415</v>
      </c>
      <c r="AL7" s="26">
        <f t="shared" ref="AL7:AL52" si="2">AK7/(SQRT(16))</f>
        <v>0.23296996750479854</v>
      </c>
      <c r="AM7" s="3">
        <f t="shared" ref="AM7:AM52" si="3">AVERAGE(T7:AH7)</f>
        <v>101.35505753346759</v>
      </c>
      <c r="AN7" s="4">
        <f t="shared" ref="AN7:AN52" si="4">STDEV(T7:AH7)</f>
        <v>0.53181967657935048</v>
      </c>
      <c r="AO7" s="26">
        <f t="shared" ref="AO7:AO52" si="5">AN7/(SQRT(15))</f>
        <v>0.13731525003848261</v>
      </c>
    </row>
    <row r="8" spans="2:41" x14ac:dyDescent="0.25">
      <c r="B8" s="29"/>
      <c r="C8" s="3">
        <v>1</v>
      </c>
      <c r="D8" s="3">
        <v>103.13199105145412</v>
      </c>
      <c r="E8" s="4">
        <v>103.71179039301309</v>
      </c>
      <c r="F8" s="4">
        <v>102.39726027397261</v>
      </c>
      <c r="G8" s="4">
        <v>103.25581395348837</v>
      </c>
      <c r="H8" s="4">
        <v>103.69747899159664</v>
      </c>
      <c r="I8" s="4">
        <v>103.76647834274952</v>
      </c>
      <c r="J8" s="4">
        <v>100.80515297906602</v>
      </c>
      <c r="K8" s="26">
        <v>102.52525252525253</v>
      </c>
      <c r="L8" s="3">
        <v>105.70409982174688</v>
      </c>
      <c r="M8" s="4">
        <v>104.32766615146832</v>
      </c>
      <c r="N8" s="4">
        <v>105.09803921568627</v>
      </c>
      <c r="O8" s="4">
        <v>104.62776659959758</v>
      </c>
      <c r="P8" s="4">
        <v>106.12582781456953</v>
      </c>
      <c r="Q8" s="4">
        <v>107.28476821192054</v>
      </c>
      <c r="R8" s="4">
        <v>107.69230769230769</v>
      </c>
      <c r="S8" s="26">
        <v>106.58135283363804</v>
      </c>
      <c r="T8" s="3">
        <v>102.31660231660231</v>
      </c>
      <c r="U8" s="4">
        <v>101.85528756957329</v>
      </c>
      <c r="V8" s="4">
        <v>101.11317254174398</v>
      </c>
      <c r="W8" s="4">
        <v>103.1772575250836</v>
      </c>
      <c r="X8" s="4">
        <v>102.31548480463097</v>
      </c>
      <c r="Y8" s="4">
        <v>102.80777537796976</v>
      </c>
      <c r="Z8" s="26">
        <v>102.99003322259136</v>
      </c>
      <c r="AA8" s="3">
        <v>103.62473347547974</v>
      </c>
      <c r="AB8" s="4">
        <v>101.67910447761194</v>
      </c>
      <c r="AC8" s="4">
        <v>103.54166666666667</v>
      </c>
      <c r="AD8" s="4">
        <v>104.08496732026143</v>
      </c>
      <c r="AE8" s="4">
        <v>102.80373831775701</v>
      </c>
      <c r="AF8" s="4">
        <v>103.14814814814815</v>
      </c>
      <c r="AG8" s="4">
        <v>103.79746835443038</v>
      </c>
      <c r="AH8" s="26">
        <v>106.28366247755835</v>
      </c>
      <c r="AI8" s="29"/>
      <c r="AJ8" s="3">
        <f t="shared" si="0"/>
        <v>104.42081542822048</v>
      </c>
      <c r="AK8" s="4">
        <f t="shared" si="1"/>
        <v>1.8950843029188789</v>
      </c>
      <c r="AL8" s="26">
        <f t="shared" si="2"/>
        <v>0.47377107572971972</v>
      </c>
      <c r="AM8" s="3">
        <f t="shared" si="3"/>
        <v>103.03594017307394</v>
      </c>
      <c r="AN8" s="4">
        <f t="shared" si="4"/>
        <v>1.2229836936287446</v>
      </c>
      <c r="AO8" s="26">
        <f t="shared" si="5"/>
        <v>0.31577303187382411</v>
      </c>
    </row>
    <row r="9" spans="2:41" x14ac:dyDescent="0.25">
      <c r="B9" s="29"/>
      <c r="C9" s="3"/>
      <c r="D9" s="3">
        <v>104.6979865771812</v>
      </c>
      <c r="E9" s="4">
        <v>105.89519650655021</v>
      </c>
      <c r="F9" s="4">
        <v>104.10958904109589</v>
      </c>
      <c r="G9" s="4">
        <v>106.04651162790698</v>
      </c>
      <c r="H9" s="4">
        <v>107.05882352941177</v>
      </c>
      <c r="I9" s="4">
        <v>105.08474576271186</v>
      </c>
      <c r="J9" s="4">
        <v>103.38164251207729</v>
      </c>
      <c r="K9" s="26">
        <v>104.37710437710437</v>
      </c>
      <c r="L9" s="3">
        <v>108.19964349376113</v>
      </c>
      <c r="M9" s="4">
        <v>106.64605873261205</v>
      </c>
      <c r="N9" s="4">
        <v>106.86274509803921</v>
      </c>
      <c r="O9" s="4">
        <v>107.04225352112675</v>
      </c>
      <c r="P9" s="4">
        <v>109.10596026490066</v>
      </c>
      <c r="Q9" s="4">
        <v>109.49227373068433</v>
      </c>
      <c r="R9" s="4">
        <v>110.41666666666666</v>
      </c>
      <c r="S9" s="26">
        <v>109.50639853747715</v>
      </c>
      <c r="T9" s="3">
        <v>105.01930501930502</v>
      </c>
      <c r="U9" s="4">
        <v>103.71057513914657</v>
      </c>
      <c r="V9" s="4">
        <v>103.15398886827458</v>
      </c>
      <c r="W9" s="4">
        <v>105.51839464882943</v>
      </c>
      <c r="X9" s="4">
        <v>105.64399421128799</v>
      </c>
      <c r="Y9" s="4">
        <v>104.75161987041037</v>
      </c>
      <c r="Z9" s="26">
        <v>105.14950166112958</v>
      </c>
      <c r="AA9" s="3">
        <v>106.82302771855011</v>
      </c>
      <c r="AB9" s="4">
        <v>105.03731343283583</v>
      </c>
      <c r="AC9" s="4">
        <v>106.45833333333334</v>
      </c>
      <c r="AD9" s="4">
        <v>106.53594771241829</v>
      </c>
      <c r="AE9" s="4">
        <v>105.14018691588785</v>
      </c>
      <c r="AF9" s="4">
        <v>106.29629629629629</v>
      </c>
      <c r="AG9" s="4">
        <v>107.34177215189872</v>
      </c>
      <c r="AH9" s="26">
        <v>110.05385996409335</v>
      </c>
      <c r="AI9" s="29"/>
      <c r="AJ9" s="3">
        <f t="shared" si="0"/>
        <v>106.74522499870672</v>
      </c>
      <c r="AK9" s="4">
        <f t="shared" si="1"/>
        <v>2.1381587657202998</v>
      </c>
      <c r="AL9" s="26">
        <f t="shared" si="2"/>
        <v>0.53453969143007496</v>
      </c>
      <c r="AM9" s="3">
        <f t="shared" si="3"/>
        <v>105.77560779624648</v>
      </c>
      <c r="AN9" s="4">
        <f t="shared" si="4"/>
        <v>1.6333765878894875</v>
      </c>
      <c r="AO9" s="26">
        <f t="shared" si="5"/>
        <v>0.42173602153207201</v>
      </c>
    </row>
    <row r="10" spans="2:41" x14ac:dyDescent="0.25">
      <c r="B10" s="29"/>
      <c r="C10" s="3"/>
      <c r="D10" s="3">
        <v>106.93512304250558</v>
      </c>
      <c r="E10" s="4">
        <v>107.86026200873361</v>
      </c>
      <c r="F10" s="4">
        <v>106.33561643835617</v>
      </c>
      <c r="G10" s="4">
        <v>107.90697674418604</v>
      </c>
      <c r="H10" s="4">
        <v>108.90756302521008</v>
      </c>
      <c r="I10" s="4">
        <v>108.28625235404897</v>
      </c>
      <c r="J10" s="4">
        <v>106.60225442834138</v>
      </c>
      <c r="K10" s="26">
        <v>105.89225589225589</v>
      </c>
      <c r="L10" s="3">
        <v>110.33868092691621</v>
      </c>
      <c r="M10" s="4">
        <v>108.19165378670787</v>
      </c>
      <c r="N10" s="4">
        <v>108.62745098039215</v>
      </c>
      <c r="O10" s="4">
        <v>109.0543259557344</v>
      </c>
      <c r="P10" s="4">
        <v>110.09933774834437</v>
      </c>
      <c r="Q10" s="4">
        <v>111.47902869757175</v>
      </c>
      <c r="R10" s="4">
        <v>113.62179487179486</v>
      </c>
      <c r="S10" s="26">
        <v>112.06581352833638</v>
      </c>
      <c r="T10" s="3">
        <v>107.33590733590734</v>
      </c>
      <c r="U10" s="4">
        <v>106.67903525046383</v>
      </c>
      <c r="V10" s="4">
        <v>105.56586270871985</v>
      </c>
      <c r="W10" s="4">
        <v>107.69230769230769</v>
      </c>
      <c r="X10" s="4">
        <v>107.52532561505065</v>
      </c>
      <c r="Y10" s="4">
        <v>107.99136069114471</v>
      </c>
      <c r="Z10" s="26">
        <v>107.30897009966777</v>
      </c>
      <c r="AA10" s="3">
        <v>109.3816631130064</v>
      </c>
      <c r="AB10" s="4">
        <v>107.64925373134329</v>
      </c>
      <c r="AC10" s="4">
        <v>108.95833333333334</v>
      </c>
      <c r="AD10" s="4">
        <v>110.62091503267973</v>
      </c>
      <c r="AE10" s="4">
        <v>107.00934579439253</v>
      </c>
      <c r="AF10" s="4">
        <v>110</v>
      </c>
      <c r="AG10" s="4">
        <v>108.86075949367088</v>
      </c>
      <c r="AH10" s="26">
        <v>111.31059245960502</v>
      </c>
      <c r="AI10" s="29"/>
      <c r="AJ10" s="3">
        <f t="shared" si="0"/>
        <v>108.88777440183972</v>
      </c>
      <c r="AK10" s="4">
        <f t="shared" si="1"/>
        <v>2.1645884111528941</v>
      </c>
      <c r="AL10" s="26">
        <f t="shared" si="2"/>
        <v>0.54114710278822353</v>
      </c>
      <c r="AM10" s="3">
        <f t="shared" si="3"/>
        <v>108.25930882341954</v>
      </c>
      <c r="AN10" s="4">
        <f t="shared" si="4"/>
        <v>1.5675709592681322</v>
      </c>
      <c r="AO10" s="26">
        <f t="shared" si="5"/>
        <v>0.40474508128292402</v>
      </c>
    </row>
    <row r="11" spans="2:41" x14ac:dyDescent="0.25">
      <c r="B11" s="29"/>
      <c r="C11" s="3"/>
      <c r="D11" s="3">
        <v>108.50111856823266</v>
      </c>
      <c r="E11" s="4">
        <v>108.29694323144103</v>
      </c>
      <c r="F11" s="4">
        <v>108.9041095890411</v>
      </c>
      <c r="G11" s="4">
        <v>109.76744186046511</v>
      </c>
      <c r="H11" s="4">
        <v>110.25210084033614</v>
      </c>
      <c r="I11" s="4">
        <v>109.79284369114878</v>
      </c>
      <c r="J11" s="4">
        <v>107.72946859903382</v>
      </c>
      <c r="K11" s="26">
        <v>107.4074074074074</v>
      </c>
      <c r="L11" s="3">
        <v>113.01247771836007</v>
      </c>
      <c r="M11" s="4">
        <v>110.04636785162288</v>
      </c>
      <c r="N11" s="4">
        <v>110.19607843137254</v>
      </c>
      <c r="O11" s="4">
        <v>111.06639839034204</v>
      </c>
      <c r="P11" s="4">
        <v>112.74834437086092</v>
      </c>
      <c r="Q11" s="4">
        <v>113.68653421633555</v>
      </c>
      <c r="R11" s="4">
        <v>116.18589743589743</v>
      </c>
      <c r="S11" s="26">
        <v>113.71115173674589</v>
      </c>
      <c r="T11" s="3">
        <v>107.72200772200773</v>
      </c>
      <c r="U11" s="4">
        <v>107.42115027829314</v>
      </c>
      <c r="V11" s="4">
        <v>106.4935064935065</v>
      </c>
      <c r="W11" s="4">
        <v>108.52842809364549</v>
      </c>
      <c r="X11" s="4">
        <v>109.11722141823444</v>
      </c>
      <c r="Y11" s="4">
        <v>109.07127429805615</v>
      </c>
      <c r="Z11" s="26">
        <v>107.97342192691031</v>
      </c>
      <c r="AA11" s="3">
        <v>111.51385927505329</v>
      </c>
      <c r="AB11" s="4">
        <v>109.51492537313433</v>
      </c>
      <c r="AC11" s="4">
        <v>110.41666666666667</v>
      </c>
      <c r="AD11" s="4">
        <v>112.58169934640522</v>
      </c>
      <c r="AE11" s="4">
        <v>110.28037383177571</v>
      </c>
      <c r="AF11" s="4">
        <v>111.85185185185185</v>
      </c>
      <c r="AG11" s="4">
        <v>112.15189873417721</v>
      </c>
      <c r="AH11" s="26">
        <v>113.64452423698384</v>
      </c>
      <c r="AI11" s="29"/>
      <c r="AJ11" s="3">
        <f t="shared" si="0"/>
        <v>110.70654274616521</v>
      </c>
      <c r="AK11" s="4">
        <f t="shared" si="1"/>
        <v>2.5011052514575289</v>
      </c>
      <c r="AL11" s="26">
        <f t="shared" si="2"/>
        <v>0.62527631286438223</v>
      </c>
      <c r="AM11" s="3">
        <f t="shared" si="3"/>
        <v>109.8855206364468</v>
      </c>
      <c r="AN11" s="4">
        <f t="shared" si="4"/>
        <v>2.1152514259522865</v>
      </c>
      <c r="AO11" s="26">
        <f t="shared" si="5"/>
        <v>0.54615556971697976</v>
      </c>
    </row>
    <row r="12" spans="2:41" x14ac:dyDescent="0.25">
      <c r="B12" s="29"/>
      <c r="C12" s="3">
        <v>2</v>
      </c>
      <c r="D12" s="3">
        <v>109.39597315436241</v>
      </c>
      <c r="E12" s="4">
        <v>109.17030567685589</v>
      </c>
      <c r="F12" s="4">
        <v>110.10273972602739</v>
      </c>
      <c r="G12" s="4">
        <v>110.93023255813954</v>
      </c>
      <c r="H12" s="4">
        <v>111.42857142857143</v>
      </c>
      <c r="I12" s="4">
        <v>110.3578154425612</v>
      </c>
      <c r="J12" s="4">
        <v>109.17874396135265</v>
      </c>
      <c r="K12" s="26">
        <v>107.74410774410775</v>
      </c>
      <c r="L12" s="3">
        <v>115.32976827094474</v>
      </c>
      <c r="M12" s="4">
        <v>111.43740340030912</v>
      </c>
      <c r="N12" s="4">
        <v>113.33333333333333</v>
      </c>
      <c r="O12" s="4">
        <v>112.47484909456739</v>
      </c>
      <c r="P12" s="4">
        <v>114.23841059602648</v>
      </c>
      <c r="Q12" s="4">
        <v>114.12803532008832</v>
      </c>
      <c r="R12" s="4">
        <v>118.26923076923076</v>
      </c>
      <c r="S12" s="26">
        <v>114.80804387568556</v>
      </c>
      <c r="T12" s="3">
        <v>109.45945945945947</v>
      </c>
      <c r="U12" s="4">
        <v>108.71985157699444</v>
      </c>
      <c r="V12" s="4">
        <v>107.79220779220779</v>
      </c>
      <c r="W12" s="4">
        <v>109.19732441471572</v>
      </c>
      <c r="X12" s="4">
        <v>110.27496382054993</v>
      </c>
      <c r="Y12" s="4">
        <v>110.79913606911447</v>
      </c>
      <c r="Z12" s="26">
        <v>108.63787375415282</v>
      </c>
      <c r="AA12" s="3">
        <v>113.21961620469082</v>
      </c>
      <c r="AB12" s="4">
        <v>111.19402985074628</v>
      </c>
      <c r="AC12" s="4">
        <v>112.29166666666667</v>
      </c>
      <c r="AD12" s="4">
        <v>114.86928104575162</v>
      </c>
      <c r="AE12" s="4">
        <v>112.61682242990655</v>
      </c>
      <c r="AF12" s="4">
        <v>113.33333333333333</v>
      </c>
      <c r="AG12" s="4">
        <v>114.43037974683544</v>
      </c>
      <c r="AH12" s="26">
        <v>115.43985637342908</v>
      </c>
      <c r="AI12" s="29"/>
      <c r="AJ12" s="3">
        <f t="shared" si="0"/>
        <v>112.02047277201025</v>
      </c>
      <c r="AK12" s="4">
        <f t="shared" si="1"/>
        <v>2.8137203852106825</v>
      </c>
      <c r="AL12" s="26">
        <f t="shared" si="2"/>
        <v>0.70343009630267062</v>
      </c>
      <c r="AM12" s="3">
        <f t="shared" si="3"/>
        <v>111.48505350257028</v>
      </c>
      <c r="AN12" s="4">
        <f t="shared" si="4"/>
        <v>2.4621548936526989</v>
      </c>
      <c r="AO12" s="26">
        <f t="shared" si="5"/>
        <v>0.63572565992666641</v>
      </c>
    </row>
    <row r="13" spans="2:41" x14ac:dyDescent="0.25">
      <c r="B13" s="29"/>
      <c r="C13" s="3"/>
      <c r="D13" s="3">
        <v>111.18568232662192</v>
      </c>
      <c r="E13" s="4">
        <v>110.69868995633188</v>
      </c>
      <c r="F13" s="4">
        <v>111.64383561643837</v>
      </c>
      <c r="G13" s="4">
        <v>111.16279069767441</v>
      </c>
      <c r="H13" s="4">
        <v>113.27731092436974</v>
      </c>
      <c r="I13" s="4">
        <v>109.41619585687383</v>
      </c>
      <c r="J13" s="4">
        <v>109.66183574879227</v>
      </c>
      <c r="K13" s="26">
        <v>108.58585858585859</v>
      </c>
      <c r="L13" s="3">
        <v>115.86452762923351</v>
      </c>
      <c r="M13" s="4">
        <v>113.13755795981453</v>
      </c>
      <c r="N13" s="4">
        <v>113.72549019607843</v>
      </c>
      <c r="O13" s="4">
        <v>114.08450704225351</v>
      </c>
      <c r="P13" s="4">
        <v>116.2251655629139</v>
      </c>
      <c r="Q13" s="4">
        <v>116.33554083885211</v>
      </c>
      <c r="R13" s="4">
        <v>119.39102564102564</v>
      </c>
      <c r="S13" s="26">
        <v>115.90493601462524</v>
      </c>
      <c r="T13" s="3">
        <v>109.07335907335907</v>
      </c>
      <c r="U13" s="4">
        <v>110.20408163265307</v>
      </c>
      <c r="V13" s="4">
        <v>109.27643784786642</v>
      </c>
      <c r="W13" s="4">
        <v>110.70234113712374</v>
      </c>
      <c r="X13" s="4">
        <v>110.99855282199711</v>
      </c>
      <c r="Y13" s="4">
        <v>111.66306695464363</v>
      </c>
      <c r="Z13" s="26">
        <v>109.96677740863788</v>
      </c>
      <c r="AA13" s="3">
        <v>115.13859275053305</v>
      </c>
      <c r="AB13" s="4">
        <v>112.68656716417911</v>
      </c>
      <c r="AC13" s="4">
        <v>113.75</v>
      </c>
      <c r="AD13" s="4">
        <v>116.5032679738562</v>
      </c>
      <c r="AE13" s="4">
        <v>114.25233644859814</v>
      </c>
      <c r="AF13" s="4">
        <v>115.37037037037037</v>
      </c>
      <c r="AG13" s="4">
        <v>115.94936708860759</v>
      </c>
      <c r="AH13" s="26">
        <v>116.3375224416517</v>
      </c>
      <c r="AI13" s="29"/>
      <c r="AJ13" s="3">
        <f t="shared" si="0"/>
        <v>113.14380941235987</v>
      </c>
      <c r="AK13" s="4">
        <f t="shared" si="1"/>
        <v>3.0304923294853858</v>
      </c>
      <c r="AL13" s="26">
        <f t="shared" si="2"/>
        <v>0.75762308237134646</v>
      </c>
      <c r="AM13" s="3">
        <f t="shared" si="3"/>
        <v>112.79150940760516</v>
      </c>
      <c r="AN13" s="4">
        <f t="shared" si="4"/>
        <v>2.6893101230034802</v>
      </c>
      <c r="AO13" s="26">
        <f t="shared" si="5"/>
        <v>0.69437688794529984</v>
      </c>
    </row>
    <row r="14" spans="2:41" x14ac:dyDescent="0.25">
      <c r="B14" s="29"/>
      <c r="C14" s="3"/>
      <c r="D14" s="3">
        <v>111.63310961968679</v>
      </c>
      <c r="E14" s="4">
        <v>111.57205240174672</v>
      </c>
      <c r="F14" s="4">
        <v>112.32876712328768</v>
      </c>
      <c r="G14" s="4">
        <v>112.55813953488372</v>
      </c>
      <c r="H14" s="4">
        <v>113.94957983193278</v>
      </c>
      <c r="I14" s="4">
        <v>111.11111111111111</v>
      </c>
      <c r="J14" s="4">
        <v>109.82286634460547</v>
      </c>
      <c r="K14" s="26">
        <v>110.1010101010101</v>
      </c>
      <c r="L14" s="3">
        <v>117.46880570409982</v>
      </c>
      <c r="M14" s="4">
        <v>114.83771251931994</v>
      </c>
      <c r="N14" s="4">
        <v>115.09803921568627</v>
      </c>
      <c r="O14" s="4">
        <v>115.09054325955734</v>
      </c>
      <c r="P14" s="4">
        <v>117.05298013245033</v>
      </c>
      <c r="Q14" s="4">
        <v>118.54304635761591</v>
      </c>
      <c r="R14" s="4">
        <v>120.67307692307692</v>
      </c>
      <c r="S14" s="26">
        <v>117.91590493601463</v>
      </c>
      <c r="T14" s="3">
        <v>110.42471042471043</v>
      </c>
      <c r="U14" s="4">
        <v>110.76066790352505</v>
      </c>
      <c r="V14" s="4">
        <v>110.3896103896104</v>
      </c>
      <c r="W14" s="4">
        <v>111.20401337792642</v>
      </c>
      <c r="X14" s="4">
        <v>112.15629522431259</v>
      </c>
      <c r="Y14" s="4">
        <v>112.95896328293736</v>
      </c>
      <c r="Z14" s="26">
        <v>110.79734219269103</v>
      </c>
      <c r="AA14" s="3">
        <v>116.41791044776119</v>
      </c>
      <c r="AB14" s="4">
        <v>114.17910447761194</v>
      </c>
      <c r="AC14" s="4">
        <v>115.20833333333334</v>
      </c>
      <c r="AD14" s="4">
        <v>117.64705882352941</v>
      </c>
      <c r="AE14" s="4">
        <v>116.12149532710281</v>
      </c>
      <c r="AF14" s="4">
        <v>117.03703703703704</v>
      </c>
      <c r="AG14" s="4">
        <v>117.72151898734177</v>
      </c>
      <c r="AH14" s="26">
        <v>118.67145421903052</v>
      </c>
      <c r="AI14" s="29"/>
      <c r="AJ14" s="3">
        <f t="shared" si="0"/>
        <v>114.35979656975533</v>
      </c>
      <c r="AK14" s="4">
        <f t="shared" si="1"/>
        <v>3.2685387906783703</v>
      </c>
      <c r="AL14" s="26">
        <f t="shared" si="2"/>
        <v>0.81713469766959257</v>
      </c>
      <c r="AM14" s="3">
        <f t="shared" si="3"/>
        <v>114.11303436323075</v>
      </c>
      <c r="AN14" s="4">
        <f t="shared" si="4"/>
        <v>3.032123182462684</v>
      </c>
      <c r="AO14" s="26">
        <f t="shared" si="5"/>
        <v>0.78289083928849379</v>
      </c>
    </row>
    <row r="15" spans="2:41" x14ac:dyDescent="0.25">
      <c r="B15" s="29"/>
      <c r="C15" s="3"/>
      <c r="D15" s="3">
        <v>113.19910514541385</v>
      </c>
      <c r="E15" s="4">
        <v>112.00873362445414</v>
      </c>
      <c r="F15" s="4">
        <v>113.18493150684932</v>
      </c>
      <c r="G15" s="4">
        <v>112.55813953488372</v>
      </c>
      <c r="H15" s="4">
        <v>115.12605042016807</v>
      </c>
      <c r="I15" s="4">
        <v>111.29943502824858</v>
      </c>
      <c r="J15" s="4">
        <v>111.43317230273752</v>
      </c>
      <c r="K15" s="26">
        <v>110.94276094276094</v>
      </c>
      <c r="L15" s="3">
        <v>118.53832442067736</v>
      </c>
      <c r="M15" s="4">
        <v>116.84698608964452</v>
      </c>
      <c r="N15" s="4">
        <v>116.27450980392156</v>
      </c>
      <c r="O15" s="4">
        <v>116.09657947686115</v>
      </c>
      <c r="P15" s="4">
        <v>119.5364238410596</v>
      </c>
      <c r="Q15" s="4">
        <v>119.6467991169978</v>
      </c>
      <c r="R15" s="4">
        <v>121.63461538461537</v>
      </c>
      <c r="S15" s="26">
        <v>118.64716636197441</v>
      </c>
      <c r="T15" s="3">
        <v>110.81081081081081</v>
      </c>
      <c r="U15" s="4">
        <v>111.31725417439704</v>
      </c>
      <c r="V15" s="4">
        <v>111.50278293135436</v>
      </c>
      <c r="W15" s="4">
        <v>112.876254180602</v>
      </c>
      <c r="X15" s="4">
        <v>113.60347322720695</v>
      </c>
      <c r="Y15" s="4">
        <v>114.2548596112311</v>
      </c>
      <c r="Z15" s="26">
        <v>112.12624584717608</v>
      </c>
      <c r="AA15" s="3">
        <v>117.80383795309167</v>
      </c>
      <c r="AB15" s="4">
        <v>115.01865671641791</v>
      </c>
      <c r="AC15" s="4">
        <v>117.29166666666667</v>
      </c>
      <c r="AD15" s="4">
        <v>118.62745098039215</v>
      </c>
      <c r="AE15" s="4">
        <v>117.05607476635515</v>
      </c>
      <c r="AF15" s="4">
        <v>119.62962962962963</v>
      </c>
      <c r="AG15" s="4">
        <v>119.49367088607595</v>
      </c>
      <c r="AH15" s="26">
        <v>119.21005385996409</v>
      </c>
      <c r="AI15" s="29"/>
      <c r="AJ15" s="3">
        <f t="shared" si="0"/>
        <v>115.43585831257923</v>
      </c>
      <c r="AK15" s="4">
        <f t="shared" si="1"/>
        <v>3.4597861019270151</v>
      </c>
      <c r="AL15" s="26">
        <f t="shared" si="2"/>
        <v>0.86494652548175377</v>
      </c>
      <c r="AM15" s="3">
        <f t="shared" si="3"/>
        <v>115.37484814942475</v>
      </c>
      <c r="AN15" s="4">
        <f t="shared" si="4"/>
        <v>3.2333043811312572</v>
      </c>
      <c r="AO15" s="26">
        <f t="shared" si="5"/>
        <v>0.83483560142272251</v>
      </c>
    </row>
    <row r="16" spans="2:41" x14ac:dyDescent="0.25">
      <c r="B16" s="29"/>
      <c r="C16" s="3">
        <v>3</v>
      </c>
      <c r="D16" s="3">
        <v>114.09395973154362</v>
      </c>
      <c r="E16" s="4">
        <v>112.44541484716156</v>
      </c>
      <c r="F16" s="4">
        <v>114.38356164383562</v>
      </c>
      <c r="G16" s="4">
        <v>113.25581395348837</v>
      </c>
      <c r="H16" s="4">
        <v>116.30252100840336</v>
      </c>
      <c r="I16" s="4">
        <v>112.61770244821092</v>
      </c>
      <c r="J16" s="4">
        <v>111.59420289855072</v>
      </c>
      <c r="K16" s="26">
        <v>111.95286195286195</v>
      </c>
      <c r="L16" s="3">
        <v>119.78609625668449</v>
      </c>
      <c r="M16" s="4">
        <v>118.39258114374034</v>
      </c>
      <c r="N16" s="4">
        <v>118.62745098039215</v>
      </c>
      <c r="O16" s="4">
        <v>117.30382293762574</v>
      </c>
      <c r="P16" s="4">
        <v>121.19205298013244</v>
      </c>
      <c r="Q16" s="4">
        <v>121.85430463576159</v>
      </c>
      <c r="R16" s="4">
        <v>122.59615384615384</v>
      </c>
      <c r="S16" s="26">
        <v>120.10968921389397</v>
      </c>
      <c r="T16" s="3">
        <v>111.96911196911198</v>
      </c>
      <c r="U16" s="4">
        <v>112.80148423005566</v>
      </c>
      <c r="V16" s="4">
        <v>112.61595547309834</v>
      </c>
      <c r="W16" s="4">
        <v>112.876254180602</v>
      </c>
      <c r="X16" s="4">
        <v>113.89290882778582</v>
      </c>
      <c r="Y16" s="4">
        <v>114.90280777537797</v>
      </c>
      <c r="Z16" s="26">
        <v>112.45847176079735</v>
      </c>
      <c r="AA16" s="3">
        <v>119.18976545842217</v>
      </c>
      <c r="AB16" s="4">
        <v>115.85820895522389</v>
      </c>
      <c r="AC16" s="4">
        <v>119.375</v>
      </c>
      <c r="AD16" s="4">
        <v>119.60784313725489</v>
      </c>
      <c r="AE16" s="4">
        <v>117.99065420560748</v>
      </c>
      <c r="AF16" s="4">
        <v>120</v>
      </c>
      <c r="AG16" s="4">
        <v>122.0253164556962</v>
      </c>
      <c r="AH16" s="26">
        <v>120.64631956912028</v>
      </c>
      <c r="AI16" s="29"/>
      <c r="AJ16" s="3">
        <f t="shared" si="0"/>
        <v>116.65676190490254</v>
      </c>
      <c r="AK16" s="4">
        <f t="shared" si="1"/>
        <v>3.8045889511775481</v>
      </c>
      <c r="AL16" s="26">
        <f t="shared" si="2"/>
        <v>0.95114723779438703</v>
      </c>
      <c r="AM16" s="3">
        <f t="shared" si="3"/>
        <v>116.41400679987692</v>
      </c>
      <c r="AN16" s="4">
        <f t="shared" si="4"/>
        <v>3.543207406243595</v>
      </c>
      <c r="AO16" s="26">
        <f t="shared" si="5"/>
        <v>0.91485221843601472</v>
      </c>
    </row>
    <row r="17" spans="2:41" x14ac:dyDescent="0.25">
      <c r="B17" s="29"/>
      <c r="C17" s="3"/>
      <c r="D17" s="3">
        <v>114.76510067114093</v>
      </c>
      <c r="E17" s="4">
        <v>114.19213973799125</v>
      </c>
      <c r="F17" s="4">
        <v>116.0958904109589</v>
      </c>
      <c r="G17" s="4">
        <v>114.41860465116279</v>
      </c>
      <c r="H17" s="4">
        <v>117.31092436974789</v>
      </c>
      <c r="I17" s="4">
        <v>113.18267419962335</v>
      </c>
      <c r="J17" s="4">
        <v>113.04347826086956</v>
      </c>
      <c r="K17" s="26">
        <v>113.80471380471381</v>
      </c>
      <c r="L17" s="3">
        <v>121.56862745098039</v>
      </c>
      <c r="M17" s="4">
        <v>119.47449768160742</v>
      </c>
      <c r="N17" s="4">
        <v>119.80392156862744</v>
      </c>
      <c r="O17" s="4">
        <v>119.31589537223338</v>
      </c>
      <c r="P17" s="4">
        <v>122.84768211920529</v>
      </c>
      <c r="Q17" s="4">
        <v>122.9580573951435</v>
      </c>
      <c r="R17" s="4">
        <v>124.03846153846153</v>
      </c>
      <c r="S17" s="26">
        <v>121.57221206581353</v>
      </c>
      <c r="T17" s="3">
        <v>113.12741312741313</v>
      </c>
      <c r="U17" s="4">
        <v>114.10018552875697</v>
      </c>
      <c r="V17" s="4">
        <v>115.02782931354361</v>
      </c>
      <c r="W17" s="4">
        <v>115.05016722408027</v>
      </c>
      <c r="X17" s="4">
        <v>115.62952243125905</v>
      </c>
      <c r="Y17" s="4">
        <v>116.63066954643628</v>
      </c>
      <c r="Z17" s="26">
        <v>113.62126245847176</v>
      </c>
      <c r="AA17" s="3">
        <v>121.32196162046908</v>
      </c>
      <c r="AB17" s="4">
        <v>117.53731343283583</v>
      </c>
      <c r="AC17" s="4">
        <v>121.875</v>
      </c>
      <c r="AD17" s="4">
        <v>121.07843137254902</v>
      </c>
      <c r="AE17" s="4">
        <v>119.62616822429908</v>
      </c>
      <c r="AF17" s="4">
        <v>121.85185185185185</v>
      </c>
      <c r="AG17" s="4">
        <v>122.78481012658227</v>
      </c>
      <c r="AH17" s="26">
        <v>121.5439856373429</v>
      </c>
      <c r="AI17" s="29"/>
      <c r="AJ17" s="3">
        <f t="shared" si="0"/>
        <v>118.02455508114254</v>
      </c>
      <c r="AK17" s="4">
        <f t="shared" si="1"/>
        <v>3.8683051421765891</v>
      </c>
      <c r="AL17" s="26">
        <f t="shared" si="2"/>
        <v>0.96707628554414726</v>
      </c>
      <c r="AM17" s="3">
        <f t="shared" si="3"/>
        <v>118.05377145972608</v>
      </c>
      <c r="AN17" s="4">
        <f t="shared" si="4"/>
        <v>3.5029321386411048</v>
      </c>
      <c r="AO17" s="26">
        <f t="shared" si="5"/>
        <v>0.90445318905678196</v>
      </c>
    </row>
    <row r="18" spans="2:41" x14ac:dyDescent="0.25">
      <c r="B18" s="29"/>
      <c r="C18" s="3"/>
      <c r="D18" s="3">
        <v>116.77852348993288</v>
      </c>
      <c r="E18" s="4">
        <v>115.06550218340611</v>
      </c>
      <c r="F18" s="4">
        <v>117.12328767123287</v>
      </c>
      <c r="G18" s="4">
        <v>116.04651162790698</v>
      </c>
      <c r="H18" s="4">
        <v>118.31932773109244</v>
      </c>
      <c r="I18" s="4">
        <v>114.12429378531073</v>
      </c>
      <c r="J18" s="4">
        <v>114.170692431562</v>
      </c>
      <c r="K18" s="26">
        <v>114.14141414141415</v>
      </c>
      <c r="L18" s="3">
        <v>123.1729055258467</v>
      </c>
      <c r="M18" s="4">
        <v>122.25656877897991</v>
      </c>
      <c r="N18" s="4">
        <v>121.17647058823529</v>
      </c>
      <c r="O18" s="4">
        <v>121.73038229376256</v>
      </c>
      <c r="P18" s="4">
        <v>125.16556291390728</v>
      </c>
      <c r="Q18" s="4">
        <v>124.28256070640178</v>
      </c>
      <c r="R18" s="4">
        <v>125.32051282051282</v>
      </c>
      <c r="S18" s="26">
        <v>122.6691042047532</v>
      </c>
      <c r="T18" s="3">
        <v>113.51351351351352</v>
      </c>
      <c r="U18" s="4">
        <v>115.02782931354361</v>
      </c>
      <c r="V18" s="4">
        <v>117.06864564007421</v>
      </c>
      <c r="W18" s="4">
        <v>116.22073578595318</v>
      </c>
      <c r="X18" s="4">
        <v>116.64254703328508</v>
      </c>
      <c r="Y18" s="4">
        <v>118.57451403887688</v>
      </c>
      <c r="Z18" s="26">
        <v>115.28239202657808</v>
      </c>
      <c r="AA18" s="3">
        <v>123.88059701492537</v>
      </c>
      <c r="AB18" s="4">
        <v>119.02985074626866</v>
      </c>
      <c r="AC18" s="4">
        <v>124.16666666666667</v>
      </c>
      <c r="AD18" s="4">
        <v>122.05882352941175</v>
      </c>
      <c r="AE18" s="4">
        <v>121.26168224299066</v>
      </c>
      <c r="AF18" s="4">
        <v>124.44444444444444</v>
      </c>
      <c r="AG18" s="4">
        <v>125.56962025316456</v>
      </c>
      <c r="AH18" s="26">
        <v>124.23698384201077</v>
      </c>
      <c r="AI18" s="29"/>
      <c r="AJ18" s="3">
        <f t="shared" si="0"/>
        <v>119.47147630589112</v>
      </c>
      <c r="AK18" s="4">
        <f t="shared" si="1"/>
        <v>4.1618012383178469</v>
      </c>
      <c r="AL18" s="26">
        <f t="shared" si="2"/>
        <v>1.0404503095794617</v>
      </c>
      <c r="AM18" s="3">
        <f t="shared" si="3"/>
        <v>119.79858973944717</v>
      </c>
      <c r="AN18" s="4">
        <f t="shared" si="4"/>
        <v>4.0755562061152331</v>
      </c>
      <c r="AO18" s="26">
        <f t="shared" si="5"/>
        <v>1.0523040875211054</v>
      </c>
    </row>
    <row r="19" spans="2:41" x14ac:dyDescent="0.25">
      <c r="B19" s="29"/>
      <c r="C19" s="3"/>
      <c r="D19" s="3">
        <v>118.34451901565994</v>
      </c>
      <c r="E19" s="4">
        <v>116.59388646288208</v>
      </c>
      <c r="F19" s="4">
        <v>118.49315068493151</v>
      </c>
      <c r="G19" s="4">
        <v>115.58139534883721</v>
      </c>
      <c r="H19" s="4">
        <v>119.83193277310924</v>
      </c>
      <c r="I19" s="4">
        <v>115.2542372881356</v>
      </c>
      <c r="J19" s="4">
        <v>115.29790660225443</v>
      </c>
      <c r="K19" s="26">
        <v>116.66666666666667</v>
      </c>
      <c r="L19" s="3">
        <v>124.24242424242424</v>
      </c>
      <c r="M19" s="4">
        <v>123.49304482225656</v>
      </c>
      <c r="N19" s="4">
        <v>123.33333333333333</v>
      </c>
      <c r="O19" s="4">
        <v>123.94366197183098</v>
      </c>
      <c r="P19" s="4">
        <v>127.48344370860926</v>
      </c>
      <c r="Q19" s="4">
        <v>126.71081677704196</v>
      </c>
      <c r="R19" s="4">
        <v>127.08333333333333</v>
      </c>
      <c r="S19" s="26">
        <v>124.49725776965265</v>
      </c>
      <c r="T19" s="3">
        <v>115.05791505791505</v>
      </c>
      <c r="U19" s="4">
        <v>116.69758812615956</v>
      </c>
      <c r="V19" s="4">
        <v>119.29499072356215</v>
      </c>
      <c r="W19" s="4">
        <v>117.39130434782608</v>
      </c>
      <c r="X19" s="4">
        <v>117.51085383502171</v>
      </c>
      <c r="Y19" s="4">
        <v>120.95032397408207</v>
      </c>
      <c r="Z19" s="26">
        <v>116.61129568106313</v>
      </c>
      <c r="AA19" s="3">
        <v>125.58635394456289</v>
      </c>
      <c r="AB19" s="4">
        <v>119.96268656716418</v>
      </c>
      <c r="AC19" s="4">
        <v>126.45833333333334</v>
      </c>
      <c r="AD19" s="4">
        <v>124.01960784313725</v>
      </c>
      <c r="AE19" s="4">
        <v>123.5981308411215</v>
      </c>
      <c r="AF19" s="4">
        <v>126.29629629629629</v>
      </c>
      <c r="AG19" s="4">
        <v>129.1139240506329</v>
      </c>
      <c r="AH19" s="26">
        <v>125.49371633752244</v>
      </c>
      <c r="AI19" s="29"/>
      <c r="AJ19" s="3">
        <f t="shared" si="0"/>
        <v>121.05318817505993</v>
      </c>
      <c r="AK19" s="4">
        <f t="shared" si="1"/>
        <v>4.4904338589400279</v>
      </c>
      <c r="AL19" s="26">
        <f t="shared" si="2"/>
        <v>1.122608464735007</v>
      </c>
      <c r="AM19" s="3">
        <f t="shared" si="3"/>
        <v>121.60288806396004</v>
      </c>
      <c r="AN19" s="4">
        <f t="shared" si="4"/>
        <v>4.4528198982719083</v>
      </c>
      <c r="AO19" s="26">
        <f t="shared" si="5"/>
        <v>1.1497131539778735</v>
      </c>
    </row>
    <row r="20" spans="2:41" x14ac:dyDescent="0.25">
      <c r="B20" s="29"/>
      <c r="C20" s="3">
        <v>4</v>
      </c>
      <c r="D20" s="3">
        <v>120.35794183445189</v>
      </c>
      <c r="E20" s="4">
        <v>118.55895196506549</v>
      </c>
      <c r="F20" s="4">
        <v>119.86301369863014</v>
      </c>
      <c r="G20" s="4">
        <v>118.83720930232558</v>
      </c>
      <c r="H20" s="4">
        <v>121.17647058823529</v>
      </c>
      <c r="I20" s="4">
        <v>116.19585687382298</v>
      </c>
      <c r="J20" s="4">
        <v>116.42512077294685</v>
      </c>
      <c r="K20" s="26">
        <v>117.34006734006735</v>
      </c>
      <c r="L20" s="3">
        <v>125.66844919786095</v>
      </c>
      <c r="M20" s="4">
        <v>125.03863987635239</v>
      </c>
      <c r="N20" s="4">
        <v>126.07843137254902</v>
      </c>
      <c r="O20" s="4">
        <v>126.15694164989938</v>
      </c>
      <c r="P20" s="4">
        <v>129.13907284768212</v>
      </c>
      <c r="Q20" s="4">
        <v>128.69757174392936</v>
      </c>
      <c r="R20" s="4">
        <v>128.84615384615384</v>
      </c>
      <c r="S20" s="26">
        <v>125.95978062157222</v>
      </c>
      <c r="T20" s="3">
        <v>115.83011583011583</v>
      </c>
      <c r="U20" s="4">
        <v>117.43970315398887</v>
      </c>
      <c r="V20" s="4">
        <v>121.33580705009277</v>
      </c>
      <c r="W20" s="4">
        <v>119.06354515050167</v>
      </c>
      <c r="X20" s="4">
        <v>119.10274963820549</v>
      </c>
      <c r="Y20" s="4">
        <v>122.46220302375811</v>
      </c>
      <c r="Z20" s="26">
        <v>118.10631229235881</v>
      </c>
      <c r="AA20" s="3">
        <v>127.93176972281449</v>
      </c>
      <c r="AB20" s="4">
        <v>121.64179104477613</v>
      </c>
      <c r="AC20" s="4">
        <v>129.79166666666669</v>
      </c>
      <c r="AD20" s="4">
        <v>125.65359477124183</v>
      </c>
      <c r="AE20" s="4">
        <v>125.2336448598131</v>
      </c>
      <c r="AF20" s="4">
        <v>128.88888888888889</v>
      </c>
      <c r="AG20" s="4">
        <v>132.15189873417722</v>
      </c>
      <c r="AH20" s="26">
        <v>127.64811490125673</v>
      </c>
      <c r="AI20" s="29"/>
      <c r="AJ20" s="3">
        <f t="shared" si="0"/>
        <v>122.77122959572155</v>
      </c>
      <c r="AK20" s="4">
        <f t="shared" si="1"/>
        <v>4.6312637665706236</v>
      </c>
      <c r="AL20" s="26">
        <f t="shared" si="2"/>
        <v>1.1578159416426559</v>
      </c>
      <c r="AM20" s="3">
        <f t="shared" si="3"/>
        <v>123.48545371524376</v>
      </c>
      <c r="AN20" s="4">
        <f t="shared" si="4"/>
        <v>5.0768812871596056</v>
      </c>
      <c r="AO20" s="26">
        <f t="shared" si="5"/>
        <v>1.3108451117227484</v>
      </c>
    </row>
    <row r="21" spans="2:41" x14ac:dyDescent="0.25">
      <c r="B21" s="29"/>
      <c r="C21" s="3"/>
      <c r="D21" s="3">
        <v>122.81879194630871</v>
      </c>
      <c r="E21" s="4">
        <v>119.43231441048034</v>
      </c>
      <c r="F21" s="4">
        <v>121.4041095890411</v>
      </c>
      <c r="G21" s="4">
        <v>120.23255813953489</v>
      </c>
      <c r="H21" s="4">
        <v>122.68907563025211</v>
      </c>
      <c r="I21" s="4">
        <v>118.07909604519774</v>
      </c>
      <c r="J21" s="4">
        <v>117.39130434782609</v>
      </c>
      <c r="K21" s="26">
        <v>119.02356902356902</v>
      </c>
      <c r="L21" s="3">
        <v>128.16399286987522</v>
      </c>
      <c r="M21" s="4">
        <v>127.04791344667697</v>
      </c>
      <c r="N21" s="4">
        <v>128.43137254901961</v>
      </c>
      <c r="O21" s="4">
        <v>129.57746478873239</v>
      </c>
      <c r="P21" s="4">
        <v>131.12582781456953</v>
      </c>
      <c r="Q21" s="4">
        <v>131.12582781456953</v>
      </c>
      <c r="R21" s="4">
        <v>130.76923076923077</v>
      </c>
      <c r="S21" s="26">
        <v>127.97074954296161</v>
      </c>
      <c r="T21" s="3">
        <v>117.18146718146718</v>
      </c>
      <c r="U21" s="4">
        <v>119.10946196660483</v>
      </c>
      <c r="V21" s="4">
        <v>123.19109461966605</v>
      </c>
      <c r="W21" s="4">
        <v>120.40133779264214</v>
      </c>
      <c r="X21" s="4">
        <v>119.82633863965268</v>
      </c>
      <c r="Y21" s="4">
        <v>125.05399568034558</v>
      </c>
      <c r="Z21" s="26">
        <v>119.1029900332226</v>
      </c>
      <c r="AA21" s="3">
        <v>129.85074626865671</v>
      </c>
      <c r="AB21" s="4">
        <v>123.32089552238807</v>
      </c>
      <c r="AC21" s="4">
        <v>131.875</v>
      </c>
      <c r="AD21" s="4">
        <v>127.61437908496731</v>
      </c>
      <c r="AE21" s="4">
        <v>127.10280373831776</v>
      </c>
      <c r="AF21" s="4">
        <v>130.74074074074073</v>
      </c>
      <c r="AG21" s="4">
        <v>135.9493670886076</v>
      </c>
      <c r="AH21" s="26">
        <v>128.90484739676839</v>
      </c>
      <c r="AI21" s="29"/>
      <c r="AJ21" s="3">
        <f t="shared" si="0"/>
        <v>124.70519992049036</v>
      </c>
      <c r="AK21" s="4">
        <f t="shared" si="1"/>
        <v>5.0396274905761462</v>
      </c>
      <c r="AL21" s="26">
        <f t="shared" si="2"/>
        <v>1.2599068726440366</v>
      </c>
      <c r="AM21" s="3">
        <f t="shared" si="3"/>
        <v>125.28169771693652</v>
      </c>
      <c r="AN21" s="4">
        <f t="shared" si="4"/>
        <v>5.5649793433328369</v>
      </c>
      <c r="AO21" s="26">
        <f t="shared" si="5"/>
        <v>1.4368714879144242</v>
      </c>
    </row>
    <row r="22" spans="2:41" x14ac:dyDescent="0.25">
      <c r="B22" s="29"/>
      <c r="C22" s="3"/>
      <c r="D22" s="3">
        <v>124.60850111856823</v>
      </c>
      <c r="E22" s="4">
        <v>121.83406113537117</v>
      </c>
      <c r="F22" s="4">
        <v>122.94520547945206</v>
      </c>
      <c r="G22" s="4">
        <v>122.7906976744186</v>
      </c>
      <c r="H22" s="4">
        <v>124.36974789915966</v>
      </c>
      <c r="I22" s="4">
        <v>119.2090395480226</v>
      </c>
      <c r="J22" s="4">
        <v>119.00161030595814</v>
      </c>
      <c r="K22" s="26">
        <v>120.53872053872054</v>
      </c>
      <c r="L22" s="3">
        <v>129.41176470588235</v>
      </c>
      <c r="M22" s="4">
        <v>128.43894899536321</v>
      </c>
      <c r="N22" s="4">
        <v>130.39215686274508</v>
      </c>
      <c r="O22" s="4">
        <v>131.1871227364185</v>
      </c>
      <c r="P22" s="4">
        <v>133.11258278145695</v>
      </c>
      <c r="Q22" s="4">
        <v>133.11258278145695</v>
      </c>
      <c r="R22" s="4">
        <v>132.21153846153845</v>
      </c>
      <c r="S22" s="26">
        <v>129.79890310786107</v>
      </c>
      <c r="T22" s="3">
        <v>118.91891891891892</v>
      </c>
      <c r="U22" s="4">
        <v>120.77922077922078</v>
      </c>
      <c r="V22" s="4">
        <v>125.60296846011133</v>
      </c>
      <c r="W22" s="4">
        <v>121.90635451505017</v>
      </c>
      <c r="X22" s="4">
        <v>121.41823444283646</v>
      </c>
      <c r="Y22" s="4">
        <v>127.42980561555076</v>
      </c>
      <c r="Z22" s="26">
        <v>120.43189368770764</v>
      </c>
      <c r="AA22" s="3">
        <v>132.83582089552237</v>
      </c>
      <c r="AB22" s="4">
        <v>125.37313432835822</v>
      </c>
      <c r="AC22" s="4">
        <v>135</v>
      </c>
      <c r="AD22" s="4">
        <v>129.90196078431373</v>
      </c>
      <c r="AE22" s="4">
        <v>129.43925233644862</v>
      </c>
      <c r="AF22" s="4">
        <v>132.40740740740742</v>
      </c>
      <c r="AG22" s="4">
        <v>138.98734177215189</v>
      </c>
      <c r="AH22" s="26">
        <v>131.77737881508079</v>
      </c>
      <c r="AI22" s="29"/>
      <c r="AJ22" s="3">
        <f t="shared" si="0"/>
        <v>126.43519900827459</v>
      </c>
      <c r="AK22" s="4">
        <f t="shared" si="1"/>
        <v>5.0428078863294088</v>
      </c>
      <c r="AL22" s="26">
        <f t="shared" si="2"/>
        <v>1.2607019715823522</v>
      </c>
      <c r="AM22" s="3">
        <f t="shared" si="3"/>
        <v>127.48064618391193</v>
      </c>
      <c r="AN22" s="4">
        <f t="shared" si="4"/>
        <v>6.0577519851503654</v>
      </c>
      <c r="AO22" s="26">
        <f t="shared" si="5"/>
        <v>1.5641048369294857</v>
      </c>
    </row>
    <row r="23" spans="2:41" x14ac:dyDescent="0.25">
      <c r="B23" s="29"/>
      <c r="C23" s="3"/>
      <c r="D23" s="3">
        <v>125.72706935123041</v>
      </c>
      <c r="E23" s="4">
        <v>123.36244541484716</v>
      </c>
      <c r="F23" s="4">
        <v>124.82876712328768</v>
      </c>
      <c r="G23" s="4">
        <v>124.88372093023256</v>
      </c>
      <c r="H23" s="4">
        <v>125.71428571428571</v>
      </c>
      <c r="I23" s="4">
        <v>120.71563088512241</v>
      </c>
      <c r="J23" s="4">
        <v>120.61191626409018</v>
      </c>
      <c r="K23" s="26">
        <v>122.05387205387206</v>
      </c>
      <c r="L23" s="3">
        <v>131.37254901960785</v>
      </c>
      <c r="M23" s="4">
        <v>130.44822256568779</v>
      </c>
      <c r="N23" s="4">
        <v>132.15686274509804</v>
      </c>
      <c r="O23" s="4">
        <v>133.60160965794768</v>
      </c>
      <c r="P23" s="4">
        <v>134.76821192052981</v>
      </c>
      <c r="Q23" s="4">
        <v>135.54083885209715</v>
      </c>
      <c r="R23" s="4">
        <v>133.33333333333331</v>
      </c>
      <c r="S23" s="26">
        <v>130.89579524680073</v>
      </c>
      <c r="T23" s="3">
        <v>120.07722007722008</v>
      </c>
      <c r="U23" s="4">
        <v>121.89239332096476</v>
      </c>
      <c r="V23" s="4">
        <v>127.45825602968461</v>
      </c>
      <c r="W23" s="4">
        <v>123.57859531772576</v>
      </c>
      <c r="X23" s="4">
        <v>122.86541244573083</v>
      </c>
      <c r="Y23" s="4">
        <v>129.37365010799135</v>
      </c>
      <c r="Z23" s="26">
        <v>121.59468438538207</v>
      </c>
      <c r="AA23" s="3">
        <v>135.39445628997868</v>
      </c>
      <c r="AB23" s="4">
        <v>126.86567164179105</v>
      </c>
      <c r="AC23" s="4">
        <v>137.08333333333334</v>
      </c>
      <c r="AD23" s="4">
        <v>131.37254901960785</v>
      </c>
      <c r="AE23" s="4">
        <v>131.07476635514018</v>
      </c>
      <c r="AF23" s="4">
        <v>134.07407407407408</v>
      </c>
      <c r="AG23" s="4">
        <v>141.26582278481013</v>
      </c>
      <c r="AH23" s="26">
        <v>133.75224416517057</v>
      </c>
      <c r="AI23" s="29"/>
      <c r="AJ23" s="3">
        <f t="shared" si="0"/>
        <v>128.12594569237939</v>
      </c>
      <c r="AK23" s="4">
        <f t="shared" si="1"/>
        <v>5.1636061135315892</v>
      </c>
      <c r="AL23" s="26">
        <f t="shared" si="2"/>
        <v>1.2909015283828973</v>
      </c>
      <c r="AM23" s="3">
        <f t="shared" si="3"/>
        <v>129.18154195657368</v>
      </c>
      <c r="AN23" s="4">
        <f t="shared" si="4"/>
        <v>6.4004386299705569</v>
      </c>
      <c r="AO23" s="26">
        <f t="shared" si="5"/>
        <v>1.6525861481532387</v>
      </c>
    </row>
    <row r="24" spans="2:41" x14ac:dyDescent="0.25">
      <c r="B24" s="29"/>
      <c r="C24" s="3">
        <v>5</v>
      </c>
      <c r="D24" s="3">
        <v>127.51677852348992</v>
      </c>
      <c r="E24" s="4">
        <v>125.9825327510917</v>
      </c>
      <c r="F24" s="4">
        <v>126.88356164383562</v>
      </c>
      <c r="G24" s="4">
        <v>126.9767441860465</v>
      </c>
      <c r="H24" s="4">
        <v>128.0672268907563</v>
      </c>
      <c r="I24" s="4">
        <v>121.84557438794727</v>
      </c>
      <c r="J24" s="4">
        <v>121.57809983896941</v>
      </c>
      <c r="K24" s="26">
        <v>123.9057239057239</v>
      </c>
      <c r="L24" s="3">
        <v>133.15508021390374</v>
      </c>
      <c r="M24" s="4">
        <v>131.83925811437402</v>
      </c>
      <c r="N24" s="4">
        <v>133.72549019607843</v>
      </c>
      <c r="O24" s="4">
        <v>136.01609657947685</v>
      </c>
      <c r="P24" s="4">
        <v>136.42384105960264</v>
      </c>
      <c r="Q24" s="4">
        <v>137.74834437086093</v>
      </c>
      <c r="R24" s="4">
        <v>134.61538461538461</v>
      </c>
      <c r="S24" s="26">
        <v>131.9926873857404</v>
      </c>
      <c r="T24" s="3">
        <v>122.20077220077221</v>
      </c>
      <c r="U24" s="4">
        <v>123.93320964749536</v>
      </c>
      <c r="V24" s="4">
        <v>129.31354359925788</v>
      </c>
      <c r="W24" s="4">
        <v>125.08361204013377</v>
      </c>
      <c r="X24" s="4">
        <v>124.16787264833575</v>
      </c>
      <c r="Y24" s="4">
        <v>131.96544276457882</v>
      </c>
      <c r="Z24" s="26">
        <v>122.75747508305648</v>
      </c>
      <c r="AA24" s="3">
        <v>137.73987206823028</v>
      </c>
      <c r="AB24" s="4">
        <v>128.73134328358211</v>
      </c>
      <c r="AC24" s="4">
        <v>139.79166666666669</v>
      </c>
      <c r="AD24" s="4">
        <v>133.00653594771242</v>
      </c>
      <c r="AE24" s="4">
        <v>132.94392523364488</v>
      </c>
      <c r="AF24" s="4">
        <v>135.92592592592592</v>
      </c>
      <c r="AG24" s="4">
        <v>144.0506329113924</v>
      </c>
      <c r="AH24" s="26">
        <v>135.72710951526031</v>
      </c>
      <c r="AI24" s="29"/>
      <c r="AJ24" s="3">
        <f t="shared" si="0"/>
        <v>129.89202654145512</v>
      </c>
      <c r="AK24" s="4">
        <f t="shared" si="1"/>
        <v>5.2233851430122025</v>
      </c>
      <c r="AL24" s="26">
        <f t="shared" si="2"/>
        <v>1.3058462857530506</v>
      </c>
      <c r="AM24" s="3">
        <f t="shared" si="3"/>
        <v>131.155929302403</v>
      </c>
      <c r="AN24" s="4">
        <f t="shared" si="4"/>
        <v>6.7241500391640328</v>
      </c>
      <c r="AO24" s="26">
        <f t="shared" si="5"/>
        <v>1.7361680746054833</v>
      </c>
    </row>
    <row r="25" spans="2:41" x14ac:dyDescent="0.25">
      <c r="B25" s="29"/>
      <c r="C25" s="3"/>
      <c r="D25" s="3">
        <v>129.53020134228186</v>
      </c>
      <c r="E25" s="4">
        <v>128.1659388646288</v>
      </c>
      <c r="F25" s="4">
        <v>128.5958904109589</v>
      </c>
      <c r="G25" s="4">
        <v>129.76744186046511</v>
      </c>
      <c r="H25" s="4">
        <v>128.9075630252101</v>
      </c>
      <c r="I25" s="4">
        <v>123.35216572504707</v>
      </c>
      <c r="J25" s="4">
        <v>123.34943639291465</v>
      </c>
      <c r="K25" s="26">
        <v>124.91582491582491</v>
      </c>
      <c r="L25" s="3">
        <v>134.40285204991088</v>
      </c>
      <c r="M25" s="4">
        <v>133.23029366306028</v>
      </c>
      <c r="N25" s="4">
        <v>135.68627450980392</v>
      </c>
      <c r="O25" s="4">
        <v>137.62575452716297</v>
      </c>
      <c r="P25" s="4">
        <v>139.0728476821192</v>
      </c>
      <c r="Q25" s="4">
        <v>140.3973509933775</v>
      </c>
      <c r="R25" s="4">
        <v>136.05769230769229</v>
      </c>
      <c r="S25" s="26">
        <v>133.82084095063985</v>
      </c>
      <c r="T25" s="3">
        <v>123.55212355212356</v>
      </c>
      <c r="U25" s="4">
        <v>124.48979591836735</v>
      </c>
      <c r="V25" s="4">
        <v>130.98330241187384</v>
      </c>
      <c r="W25" s="4">
        <v>125.25083612040133</v>
      </c>
      <c r="X25" s="4">
        <v>125.47033285094066</v>
      </c>
      <c r="Y25" s="4">
        <v>133.69330453563714</v>
      </c>
      <c r="Z25" s="26">
        <v>123.9202657807309</v>
      </c>
      <c r="AA25" s="3">
        <v>139.4456289978678</v>
      </c>
      <c r="AB25" s="4">
        <v>130.22388059701493</v>
      </c>
      <c r="AC25" s="4">
        <v>141.66666666666669</v>
      </c>
      <c r="AD25" s="4">
        <v>134.31372549019608</v>
      </c>
      <c r="AE25" s="4">
        <v>135.28037383177571</v>
      </c>
      <c r="AF25" s="4">
        <v>137.77777777777777</v>
      </c>
      <c r="AG25" s="4">
        <v>146.83544303797467</v>
      </c>
      <c r="AH25" s="26">
        <v>137.16337522441651</v>
      </c>
      <c r="AI25" s="29"/>
      <c r="AJ25" s="3">
        <f t="shared" si="0"/>
        <v>131.67989807631864</v>
      </c>
      <c r="AK25" s="4">
        <f t="shared" si="1"/>
        <v>5.4033620189250033</v>
      </c>
      <c r="AL25" s="26">
        <f t="shared" si="2"/>
        <v>1.3508405047312508</v>
      </c>
      <c r="AM25" s="3">
        <f t="shared" si="3"/>
        <v>132.67112218625101</v>
      </c>
      <c r="AN25" s="4">
        <f t="shared" si="4"/>
        <v>7.2045059124589033</v>
      </c>
      <c r="AO25" s="26">
        <f t="shared" si="5"/>
        <v>1.8601954277737467</v>
      </c>
    </row>
    <row r="26" spans="2:41" x14ac:dyDescent="0.25">
      <c r="B26" s="29"/>
      <c r="C26" s="3"/>
      <c r="D26" s="3">
        <v>130.8724832214765</v>
      </c>
      <c r="E26" s="4">
        <v>129.47598253275109</v>
      </c>
      <c r="F26" s="4">
        <v>129.79452054794521</v>
      </c>
      <c r="G26" s="4">
        <v>130.69767441860463</v>
      </c>
      <c r="H26" s="4">
        <v>131.0924369747899</v>
      </c>
      <c r="I26" s="4">
        <v>124.29378531073446</v>
      </c>
      <c r="J26" s="4">
        <v>124.15458937198068</v>
      </c>
      <c r="K26" s="26">
        <v>127.27272727272728</v>
      </c>
      <c r="L26" s="3">
        <v>136.00713012477718</v>
      </c>
      <c r="M26" s="4">
        <v>135.23956723338486</v>
      </c>
      <c r="N26" s="4">
        <v>137.25490196078431</v>
      </c>
      <c r="O26" s="4">
        <v>139.6378269617706</v>
      </c>
      <c r="P26" s="4">
        <v>140.89403973509934</v>
      </c>
      <c r="Q26" s="4">
        <v>142.82560706401767</v>
      </c>
      <c r="R26" s="4">
        <v>137.33974358974359</v>
      </c>
      <c r="S26" s="26">
        <v>134.55210237659963</v>
      </c>
      <c r="T26" s="3">
        <v>124.32432432432432</v>
      </c>
      <c r="U26" s="4">
        <v>125.78849721706865</v>
      </c>
      <c r="V26" s="4">
        <v>132.46753246753246</v>
      </c>
      <c r="W26" s="4">
        <v>126.08695652173913</v>
      </c>
      <c r="X26" s="4">
        <v>126.77279305354558</v>
      </c>
      <c r="Y26" s="4">
        <v>136.06911447084232</v>
      </c>
      <c r="Z26" s="26">
        <v>124.75083056478405</v>
      </c>
      <c r="AA26" s="3">
        <v>141.15138592750532</v>
      </c>
      <c r="AB26" s="4">
        <v>131.34328358208955</v>
      </c>
      <c r="AC26" s="4">
        <v>144.375</v>
      </c>
      <c r="AD26" s="4">
        <v>135.45751633986927</v>
      </c>
      <c r="AE26" s="4">
        <v>137.61682242990656</v>
      </c>
      <c r="AF26" s="4">
        <v>139.07407407407408</v>
      </c>
      <c r="AG26" s="4">
        <v>150.12658227848101</v>
      </c>
      <c r="AH26" s="26">
        <v>139.13824057450628</v>
      </c>
      <c r="AI26" s="29"/>
      <c r="AJ26" s="3">
        <f t="shared" si="0"/>
        <v>133.21281991857418</v>
      </c>
      <c r="AK26" s="4">
        <f t="shared" si="1"/>
        <v>5.6486004663622884</v>
      </c>
      <c r="AL26" s="26">
        <f t="shared" si="2"/>
        <v>1.4121501165905721</v>
      </c>
      <c r="AM26" s="3">
        <f t="shared" si="3"/>
        <v>134.30286358841789</v>
      </c>
      <c r="AN26" s="4">
        <f t="shared" si="4"/>
        <v>7.8374487126176726</v>
      </c>
      <c r="AO26" s="26">
        <f t="shared" si="5"/>
        <v>2.0236205560482001</v>
      </c>
    </row>
    <row r="27" spans="2:41" x14ac:dyDescent="0.25">
      <c r="B27" s="29"/>
      <c r="C27" s="3"/>
      <c r="D27" s="3">
        <v>132.43847874720356</v>
      </c>
      <c r="E27" s="4">
        <v>131.22270742358077</v>
      </c>
      <c r="F27" s="4">
        <v>132.02054794520549</v>
      </c>
      <c r="G27" s="4">
        <v>131.86046511627907</v>
      </c>
      <c r="H27" s="4">
        <v>132.77310924369749</v>
      </c>
      <c r="I27" s="4">
        <v>125.23540489642184</v>
      </c>
      <c r="J27" s="4">
        <v>125.60386473429952</v>
      </c>
      <c r="K27" s="26">
        <v>128.45117845117846</v>
      </c>
      <c r="L27" s="3">
        <v>137.78966131907308</v>
      </c>
      <c r="M27" s="4">
        <v>136.93972179289025</v>
      </c>
      <c r="N27" s="4">
        <v>138.23529411764704</v>
      </c>
      <c r="O27" s="4">
        <v>140.64386317907443</v>
      </c>
      <c r="P27" s="4">
        <v>143.04635761589404</v>
      </c>
      <c r="Q27" s="4">
        <v>143.92935982339958</v>
      </c>
      <c r="R27" s="4">
        <v>137.98076923076923</v>
      </c>
      <c r="S27" s="26">
        <v>136.01462522851921</v>
      </c>
      <c r="T27" s="3">
        <v>125.0965250965251</v>
      </c>
      <c r="U27" s="4">
        <v>126.53061224489797</v>
      </c>
      <c r="V27" s="4">
        <v>133.95176252319109</v>
      </c>
      <c r="W27" s="4">
        <v>127.59197324414716</v>
      </c>
      <c r="X27" s="4">
        <v>128.21997105643993</v>
      </c>
      <c r="Y27" s="4">
        <v>137.36501079913606</v>
      </c>
      <c r="Z27" s="26">
        <v>125.91362126245848</v>
      </c>
      <c r="AA27" s="3">
        <v>143.49680170575692</v>
      </c>
      <c r="AB27" s="4">
        <v>132.8358208955224</v>
      </c>
      <c r="AC27" s="4">
        <v>146.45833333333334</v>
      </c>
      <c r="AD27" s="4">
        <v>137.09150326797385</v>
      </c>
      <c r="AE27" s="4">
        <v>138.55140186915889</v>
      </c>
      <c r="AF27" s="4">
        <v>142.22222222222223</v>
      </c>
      <c r="AG27" s="4">
        <v>152.15189873417722</v>
      </c>
      <c r="AH27" s="26">
        <v>140.57450628366249</v>
      </c>
      <c r="AI27" s="29"/>
      <c r="AJ27" s="3">
        <f t="shared" si="0"/>
        <v>134.63658805407084</v>
      </c>
      <c r="AK27" s="4">
        <f t="shared" si="1"/>
        <v>5.6402581010563626</v>
      </c>
      <c r="AL27" s="26">
        <f t="shared" si="2"/>
        <v>1.4100645252640907</v>
      </c>
      <c r="AM27" s="3">
        <f t="shared" si="3"/>
        <v>135.87013096924019</v>
      </c>
      <c r="AN27" s="4">
        <f t="shared" si="4"/>
        <v>8.2424737686431975</v>
      </c>
      <c r="AO27" s="26">
        <f t="shared" si="5"/>
        <v>2.1281975758337723</v>
      </c>
    </row>
    <row r="28" spans="2:41" x14ac:dyDescent="0.25">
      <c r="B28" s="29"/>
      <c r="C28" s="3">
        <v>6</v>
      </c>
      <c r="D28" s="3">
        <v>133.33333333333331</v>
      </c>
      <c r="E28" s="4">
        <v>133.62445414847161</v>
      </c>
      <c r="F28" s="4">
        <v>132.70547945205479</v>
      </c>
      <c r="G28" s="4">
        <v>132.7906976744186</v>
      </c>
      <c r="H28" s="4">
        <v>134.45378151260505</v>
      </c>
      <c r="I28" s="4">
        <v>125.80037664783427</v>
      </c>
      <c r="J28" s="4">
        <v>127.21417069243157</v>
      </c>
      <c r="K28" s="26">
        <v>129.96632996632997</v>
      </c>
      <c r="L28" s="3">
        <v>138.85918003565061</v>
      </c>
      <c r="M28" s="4">
        <v>138.48531684698608</v>
      </c>
      <c r="N28" s="4">
        <v>140.19607843137254</v>
      </c>
      <c r="O28" s="4">
        <v>142.05231388329977</v>
      </c>
      <c r="P28" s="4">
        <v>145.69536423841058</v>
      </c>
      <c r="Q28" s="4">
        <v>145.47461368653424</v>
      </c>
      <c r="R28" s="4">
        <v>138.94230769230768</v>
      </c>
      <c r="S28" s="26">
        <v>136.56307129798904</v>
      </c>
      <c r="T28" s="3">
        <v>126.44787644787645</v>
      </c>
      <c r="U28" s="4">
        <v>127.08719851576996</v>
      </c>
      <c r="V28" s="4">
        <v>135.62152133580705</v>
      </c>
      <c r="W28" s="4">
        <v>127.92642140468227</v>
      </c>
      <c r="X28" s="4">
        <v>129.81186685962373</v>
      </c>
      <c r="Y28" s="4">
        <v>138.87688984881208</v>
      </c>
      <c r="Z28" s="26">
        <v>127.24252491694352</v>
      </c>
      <c r="AA28" s="3">
        <v>144.98933901918977</v>
      </c>
      <c r="AB28" s="4">
        <v>133.95522388059703</v>
      </c>
      <c r="AC28" s="4">
        <v>148.75</v>
      </c>
      <c r="AD28" s="4">
        <v>139.05228758169935</v>
      </c>
      <c r="AE28" s="4">
        <v>141.82242990654206</v>
      </c>
      <c r="AF28" s="4">
        <v>142.03703703703704</v>
      </c>
      <c r="AG28" s="4">
        <v>154.68354430379748</v>
      </c>
      <c r="AH28" s="26">
        <v>142.36983842010773</v>
      </c>
      <c r="AI28" s="29"/>
      <c r="AJ28" s="3">
        <f t="shared" si="0"/>
        <v>136.00980434625185</v>
      </c>
      <c r="AK28" s="4">
        <f t="shared" si="1"/>
        <v>5.8609286011110875</v>
      </c>
      <c r="AL28" s="26">
        <f t="shared" si="2"/>
        <v>1.4652321502777719</v>
      </c>
      <c r="AM28" s="3">
        <f t="shared" si="3"/>
        <v>137.37826663189904</v>
      </c>
      <c r="AN28" s="4">
        <f t="shared" si="4"/>
        <v>8.6505162751299363</v>
      </c>
      <c r="AO28" s="26">
        <f t="shared" si="5"/>
        <v>2.2335536979782971</v>
      </c>
    </row>
    <row r="29" spans="2:41" x14ac:dyDescent="0.25">
      <c r="B29" s="29"/>
      <c r="C29" s="3"/>
      <c r="D29" s="3">
        <v>135.79418344519016</v>
      </c>
      <c r="E29" s="4">
        <v>134.27947598253274</v>
      </c>
      <c r="F29" s="4">
        <v>134.93150684931507</v>
      </c>
      <c r="G29" s="4">
        <v>133.72093023255815</v>
      </c>
      <c r="H29" s="4">
        <v>136.1344537815126</v>
      </c>
      <c r="I29" s="4">
        <v>126.93032015065913</v>
      </c>
      <c r="J29" s="4">
        <v>127.37520128824477</v>
      </c>
      <c r="K29" s="26">
        <v>131.31313131313132</v>
      </c>
      <c r="L29" s="3">
        <v>140.81996434937611</v>
      </c>
      <c r="M29" s="4">
        <v>140.80370942812982</v>
      </c>
      <c r="N29" s="4">
        <v>142.15686274509804</v>
      </c>
      <c r="O29" s="4">
        <v>143.46076458752515</v>
      </c>
      <c r="P29" s="4">
        <v>147.68211920529799</v>
      </c>
      <c r="Q29" s="4">
        <v>148.12362030905078</v>
      </c>
      <c r="R29" s="4">
        <v>142.4679487179487</v>
      </c>
      <c r="S29" s="26">
        <v>137.84277879341866</v>
      </c>
      <c r="T29" s="3">
        <v>127.41312741312741</v>
      </c>
      <c r="U29" s="4">
        <v>128.01484230055658</v>
      </c>
      <c r="V29" s="4">
        <v>136.92022263450835</v>
      </c>
      <c r="W29" s="4">
        <v>128.26086956521738</v>
      </c>
      <c r="X29" s="4">
        <v>131.2590448625181</v>
      </c>
      <c r="Y29" s="4">
        <v>139.95680345572353</v>
      </c>
      <c r="Z29" s="26">
        <v>128.23920265780731</v>
      </c>
      <c r="AA29" s="3">
        <v>147.12153518123665</v>
      </c>
      <c r="AB29" s="4">
        <v>135.82089552238807</v>
      </c>
      <c r="AC29" s="4">
        <v>151.45833333333334</v>
      </c>
      <c r="AD29" s="4">
        <v>139.21568627450981</v>
      </c>
      <c r="AE29" s="4">
        <v>142.28971962616822</v>
      </c>
      <c r="AF29" s="4">
        <v>143.33333333333334</v>
      </c>
      <c r="AG29" s="4">
        <v>155.69620253164555</v>
      </c>
      <c r="AH29" s="26">
        <v>143.6265709156194</v>
      </c>
      <c r="AI29" s="29"/>
      <c r="AJ29" s="3">
        <f t="shared" si="0"/>
        <v>137.73981069868682</v>
      </c>
      <c r="AK29" s="4">
        <f t="shared" si="1"/>
        <v>6.3671046350318603</v>
      </c>
      <c r="AL29" s="26">
        <f t="shared" si="2"/>
        <v>1.5917761587579651</v>
      </c>
      <c r="AM29" s="3">
        <f t="shared" si="3"/>
        <v>138.57509264051288</v>
      </c>
      <c r="AN29" s="4">
        <f t="shared" si="4"/>
        <v>8.902644577343036</v>
      </c>
      <c r="AO29" s="26">
        <f t="shared" si="5"/>
        <v>2.2986529456835565</v>
      </c>
    </row>
    <row r="30" spans="2:41" x14ac:dyDescent="0.25">
      <c r="B30" s="29"/>
      <c r="C30" s="3"/>
      <c r="D30" s="3">
        <v>136.46532438478746</v>
      </c>
      <c r="E30" s="4">
        <v>135.58951965065501</v>
      </c>
      <c r="F30" s="4">
        <v>137.15753424657535</v>
      </c>
      <c r="G30" s="4">
        <v>135.11627906976744</v>
      </c>
      <c r="H30" s="4">
        <v>137.81512605042016</v>
      </c>
      <c r="I30" s="4">
        <v>126.93032015065913</v>
      </c>
      <c r="J30" s="4">
        <v>127.85829307568439</v>
      </c>
      <c r="K30" s="26">
        <v>132.32323232323233</v>
      </c>
      <c r="L30" s="3">
        <v>142.42424242424241</v>
      </c>
      <c r="M30" s="4">
        <v>142.19474497681608</v>
      </c>
      <c r="N30" s="4">
        <v>143.52941176470588</v>
      </c>
      <c r="O30" s="4">
        <v>144.06438631790743</v>
      </c>
      <c r="P30" s="4">
        <v>149.50331125827813</v>
      </c>
      <c r="Q30" s="4">
        <v>148.78587196467993</v>
      </c>
      <c r="R30" s="4">
        <v>141.02564102564102</v>
      </c>
      <c r="S30" s="26">
        <v>138.93967093235833</v>
      </c>
      <c r="T30" s="3">
        <v>128.57142857142858</v>
      </c>
      <c r="U30" s="4">
        <v>129.12801484230056</v>
      </c>
      <c r="V30" s="4">
        <v>138.5899814471243</v>
      </c>
      <c r="W30" s="4">
        <v>129.4314381270903</v>
      </c>
      <c r="X30" s="4">
        <v>131.83791606367583</v>
      </c>
      <c r="Y30" s="4">
        <v>140.82073434125269</v>
      </c>
      <c r="Z30" s="26">
        <v>129.40199335548172</v>
      </c>
      <c r="AA30" s="3">
        <v>148.18763326226011</v>
      </c>
      <c r="AB30" s="4">
        <v>136.19402985074626</v>
      </c>
      <c r="AC30" s="4">
        <v>153.54166666666669</v>
      </c>
      <c r="AD30" s="4">
        <v>140.359477124183</v>
      </c>
      <c r="AE30" s="4">
        <v>143.22429906542058</v>
      </c>
      <c r="AF30" s="4">
        <v>144.81481481481481</v>
      </c>
      <c r="AG30" s="4">
        <v>157.46835443037975</v>
      </c>
      <c r="AH30" s="26">
        <v>145.42190305206464</v>
      </c>
      <c r="AI30" s="29"/>
      <c r="AJ30" s="3">
        <f t="shared" si="0"/>
        <v>138.73268185102563</v>
      </c>
      <c r="AK30" s="4">
        <f t="shared" si="1"/>
        <v>6.4780328746478988</v>
      </c>
      <c r="AL30" s="26">
        <f t="shared" si="2"/>
        <v>1.6195082186619747</v>
      </c>
      <c r="AM30" s="3">
        <f t="shared" si="3"/>
        <v>139.79957900099268</v>
      </c>
      <c r="AN30" s="4">
        <f t="shared" si="4"/>
        <v>9.1598935048358605</v>
      </c>
      <c r="AO30" s="26">
        <f t="shared" si="5"/>
        <v>2.3650743331508517</v>
      </c>
    </row>
    <row r="31" spans="2:41" x14ac:dyDescent="0.25">
      <c r="B31" s="29"/>
      <c r="C31" s="3"/>
      <c r="D31" s="3">
        <v>137.80760626398208</v>
      </c>
      <c r="E31" s="4">
        <v>137.33624454148472</v>
      </c>
      <c r="F31" s="4">
        <v>138.52739726027397</v>
      </c>
      <c r="G31" s="4">
        <v>135.34883720930233</v>
      </c>
      <c r="H31" s="4">
        <v>139.32773109243698</v>
      </c>
      <c r="I31" s="4">
        <v>128.24858757062148</v>
      </c>
      <c r="J31" s="4">
        <v>129.46859903381642</v>
      </c>
      <c r="K31" s="26">
        <v>134.68013468013467</v>
      </c>
      <c r="L31" s="3">
        <v>143.49376114081997</v>
      </c>
      <c r="M31" s="4">
        <v>143.27666151468316</v>
      </c>
      <c r="N31" s="4">
        <v>145.09803921568627</v>
      </c>
      <c r="O31" s="4">
        <v>146.88128772635812</v>
      </c>
      <c r="P31" s="4">
        <v>152.1523178807947</v>
      </c>
      <c r="Q31" s="4">
        <v>150.77262693156734</v>
      </c>
      <c r="R31" s="4">
        <v>142.30769230769229</v>
      </c>
      <c r="S31" s="26">
        <v>140.21937842778794</v>
      </c>
      <c r="T31" s="3">
        <v>129.15057915057915</v>
      </c>
      <c r="U31" s="4">
        <v>129.87012987012989</v>
      </c>
      <c r="V31" s="4">
        <v>140.25974025974025</v>
      </c>
      <c r="W31" s="4">
        <v>129.93311036789297</v>
      </c>
      <c r="X31" s="4">
        <v>133.42981186685961</v>
      </c>
      <c r="Y31" s="4">
        <v>141.90064794816413</v>
      </c>
      <c r="Z31" s="26">
        <v>130.56478405315616</v>
      </c>
      <c r="AA31" s="3">
        <v>149.89339019189765</v>
      </c>
      <c r="AB31" s="4">
        <v>137.31343283582089</v>
      </c>
      <c r="AC31" s="4">
        <v>156.04166666666669</v>
      </c>
      <c r="AD31" s="4">
        <v>142.15686274509804</v>
      </c>
      <c r="AE31" s="4">
        <v>144.39252336448598</v>
      </c>
      <c r="AF31" s="4">
        <v>146.2962962962963</v>
      </c>
      <c r="AG31" s="4">
        <v>158.98734177215189</v>
      </c>
      <c r="AH31" s="26">
        <v>146.31956912028724</v>
      </c>
      <c r="AI31" s="29"/>
      <c r="AJ31" s="3">
        <f t="shared" si="0"/>
        <v>140.30918142484015</v>
      </c>
      <c r="AK31" s="4">
        <f t="shared" si="1"/>
        <v>6.7197245667254935</v>
      </c>
      <c r="AL31" s="26">
        <f t="shared" si="2"/>
        <v>1.6799311416813734</v>
      </c>
      <c r="AM31" s="3">
        <f t="shared" si="3"/>
        <v>141.10065910061513</v>
      </c>
      <c r="AN31" s="4">
        <f t="shared" si="4"/>
        <v>9.5088040418849662</v>
      </c>
      <c r="AO31" s="26">
        <f t="shared" si="5"/>
        <v>2.4551626464380165</v>
      </c>
    </row>
    <row r="32" spans="2:41" x14ac:dyDescent="0.25">
      <c r="B32" s="29"/>
      <c r="C32" s="3">
        <v>7</v>
      </c>
      <c r="D32" s="3">
        <v>138.47874720357942</v>
      </c>
      <c r="E32" s="4">
        <v>138.64628820960698</v>
      </c>
      <c r="F32" s="4">
        <v>139.55479452054794</v>
      </c>
      <c r="G32" s="4">
        <v>135.58139534883722</v>
      </c>
      <c r="H32" s="4">
        <v>140.84033613445379</v>
      </c>
      <c r="I32" s="4">
        <v>128.24858757062148</v>
      </c>
      <c r="J32" s="4">
        <v>130.59581320450886</v>
      </c>
      <c r="K32" s="26">
        <v>135.18518518518519</v>
      </c>
      <c r="L32" s="3">
        <v>144.91978609625667</v>
      </c>
      <c r="M32" s="4">
        <v>144.35857805255023</v>
      </c>
      <c r="N32" s="4">
        <v>146.27450980392157</v>
      </c>
      <c r="O32" s="4">
        <v>146.07645875251507</v>
      </c>
      <c r="P32" s="4">
        <v>153.80794701986756</v>
      </c>
      <c r="Q32" s="4">
        <v>151.65562913907286</v>
      </c>
      <c r="R32" s="4">
        <v>142.94871794871793</v>
      </c>
      <c r="S32" s="26">
        <v>140.76782449725778</v>
      </c>
      <c r="T32" s="3">
        <v>129.53667953667954</v>
      </c>
      <c r="U32" s="4">
        <v>130.98330241187384</v>
      </c>
      <c r="V32" s="4">
        <v>140.63079777365493</v>
      </c>
      <c r="W32" s="4">
        <v>130.6020066889632</v>
      </c>
      <c r="X32" s="4">
        <v>134.29811866859623</v>
      </c>
      <c r="Y32" s="4">
        <v>142.548596112311</v>
      </c>
      <c r="Z32" s="26">
        <v>132.05980066445184</v>
      </c>
      <c r="AA32" s="3">
        <v>151.1727078891258</v>
      </c>
      <c r="AB32" s="4">
        <v>138.05970149253733</v>
      </c>
      <c r="AC32" s="4">
        <v>157.5</v>
      </c>
      <c r="AD32" s="4">
        <v>143.62745098039215</v>
      </c>
      <c r="AE32" s="4">
        <v>145.79439252336451</v>
      </c>
      <c r="AF32" s="4">
        <v>147.22222222222223</v>
      </c>
      <c r="AG32" s="4">
        <v>160.75949367088606</v>
      </c>
      <c r="AH32" s="26">
        <v>147.75583482944344</v>
      </c>
      <c r="AI32" s="29"/>
      <c r="AJ32" s="3">
        <f t="shared" si="0"/>
        <v>141.12128741796874</v>
      </c>
      <c r="AK32" s="4">
        <f t="shared" si="1"/>
        <v>6.8773414855315469</v>
      </c>
      <c r="AL32" s="26">
        <f t="shared" si="2"/>
        <v>1.7193353713828867</v>
      </c>
      <c r="AM32" s="3">
        <f t="shared" si="3"/>
        <v>142.17007369763346</v>
      </c>
      <c r="AN32" s="4">
        <f t="shared" si="4"/>
        <v>9.7678954655962542</v>
      </c>
      <c r="AO32" s="26">
        <f t="shared" si="5"/>
        <v>2.5220597643832821</v>
      </c>
    </row>
    <row r="33" spans="2:41" x14ac:dyDescent="0.25">
      <c r="B33" s="29"/>
      <c r="C33" s="3"/>
      <c r="D33" s="3">
        <v>138.92617449664428</v>
      </c>
      <c r="E33" s="4">
        <v>139.95633187772924</v>
      </c>
      <c r="F33" s="4">
        <v>140.92465753424659</v>
      </c>
      <c r="G33" s="4">
        <v>136.74418604651163</v>
      </c>
      <c r="H33" s="4">
        <v>141.84873949579833</v>
      </c>
      <c r="I33" s="4">
        <v>128.81355932203391</v>
      </c>
      <c r="J33" s="4">
        <v>130.27375201288245</v>
      </c>
      <c r="K33" s="26">
        <v>136.53198653198655</v>
      </c>
      <c r="L33" s="3">
        <v>146.1675579322638</v>
      </c>
      <c r="M33" s="4">
        <v>146.05873261205565</v>
      </c>
      <c r="N33" s="4">
        <v>147.05882352941177</v>
      </c>
      <c r="O33" s="4">
        <v>147.0824949698189</v>
      </c>
      <c r="P33" s="4">
        <v>156.62251655629137</v>
      </c>
      <c r="Q33" s="4">
        <v>152.31788079470201</v>
      </c>
      <c r="R33" s="4">
        <v>143.75</v>
      </c>
      <c r="S33" s="26">
        <v>141.68190127970749</v>
      </c>
      <c r="T33" s="3">
        <v>129.72972972972974</v>
      </c>
      <c r="U33" s="4">
        <v>132.28200371057514</v>
      </c>
      <c r="V33" s="4">
        <v>142.11502782931356</v>
      </c>
      <c r="W33" s="4">
        <v>130.93645484949832</v>
      </c>
      <c r="X33" s="4">
        <v>135.3111432706223</v>
      </c>
      <c r="Y33" s="4">
        <v>142.76457883369329</v>
      </c>
      <c r="Z33" s="26">
        <v>133.05647840531563</v>
      </c>
      <c r="AA33" s="3">
        <v>152.66524520255862</v>
      </c>
      <c r="AB33" s="4">
        <v>138.80597014925374</v>
      </c>
      <c r="AC33" s="4">
        <v>160.20833333333334</v>
      </c>
      <c r="AD33" s="4">
        <v>144.11764705882351</v>
      </c>
      <c r="AE33" s="4">
        <v>146.72897196261684</v>
      </c>
      <c r="AF33" s="4">
        <v>148.7037037037037</v>
      </c>
      <c r="AG33" s="4">
        <v>161.51898734177215</v>
      </c>
      <c r="AH33" s="26">
        <v>148.65350089766608</v>
      </c>
      <c r="AI33" s="29"/>
      <c r="AJ33" s="3">
        <f t="shared" si="0"/>
        <v>142.17245593700525</v>
      </c>
      <c r="AK33" s="4">
        <f t="shared" si="1"/>
        <v>7.2661033558431392</v>
      </c>
      <c r="AL33" s="26">
        <f t="shared" si="2"/>
        <v>1.8165258389607848</v>
      </c>
      <c r="AM33" s="3">
        <f t="shared" si="3"/>
        <v>143.17318508523172</v>
      </c>
      <c r="AN33" s="4">
        <f t="shared" si="4"/>
        <v>10.087547613806612</v>
      </c>
      <c r="AO33" s="26">
        <f t="shared" si="5"/>
        <v>2.6045935941564915</v>
      </c>
    </row>
    <row r="34" spans="2:41" x14ac:dyDescent="0.25">
      <c r="B34" s="29"/>
      <c r="C34" s="3"/>
      <c r="D34" s="3">
        <v>139.59731543624159</v>
      </c>
      <c r="E34" s="4">
        <v>140.17467248908295</v>
      </c>
      <c r="F34" s="4">
        <v>141.43835616438358</v>
      </c>
      <c r="G34" s="4">
        <v>137.2093023255814</v>
      </c>
      <c r="H34" s="4">
        <v>142.85714285714286</v>
      </c>
      <c r="I34" s="4">
        <v>129.19020715630884</v>
      </c>
      <c r="J34" s="4">
        <v>130.59581320450886</v>
      </c>
      <c r="K34" s="26">
        <v>137.87878787878788</v>
      </c>
      <c r="L34" s="3">
        <v>147.05882352941177</v>
      </c>
      <c r="M34" s="4">
        <v>146.83153013910356</v>
      </c>
      <c r="N34" s="4">
        <v>149.01960784313727</v>
      </c>
      <c r="O34" s="4">
        <v>147.48490945674044</v>
      </c>
      <c r="P34" s="4">
        <v>158.27814569536423</v>
      </c>
      <c r="Q34" s="4">
        <v>152.98013245033113</v>
      </c>
      <c r="R34" s="4">
        <v>144.39102564102564</v>
      </c>
      <c r="S34" s="26">
        <v>143.32723948811702</v>
      </c>
      <c r="T34" s="3">
        <v>130.11583011583011</v>
      </c>
      <c r="U34" s="4">
        <v>133.02411873840447</v>
      </c>
      <c r="V34" s="4">
        <v>142.48608534322821</v>
      </c>
      <c r="W34" s="4">
        <v>130.93645484949832</v>
      </c>
      <c r="X34" s="4">
        <v>135.45586107091171</v>
      </c>
      <c r="Y34" s="4">
        <v>144.49244060475161</v>
      </c>
      <c r="Z34" s="26">
        <v>133.72093023255815</v>
      </c>
      <c r="AA34" s="3">
        <v>153.73134328358208</v>
      </c>
      <c r="AB34" s="4">
        <v>139.73880597014926</v>
      </c>
      <c r="AC34" s="4">
        <v>162.5</v>
      </c>
      <c r="AD34" s="4">
        <v>144.77124183006535</v>
      </c>
      <c r="AE34" s="4">
        <v>147.66355140186917</v>
      </c>
      <c r="AF34" s="4">
        <v>149.81481481481481</v>
      </c>
      <c r="AG34" s="4">
        <v>162.53164556962025</v>
      </c>
      <c r="AH34" s="26">
        <v>149.91023339317775</v>
      </c>
      <c r="AI34" s="29"/>
      <c r="AJ34" s="3">
        <f t="shared" si="0"/>
        <v>143.01956323470429</v>
      </c>
      <c r="AK34" s="4">
        <f t="shared" si="1"/>
        <v>7.5229362892698148</v>
      </c>
      <c r="AL34" s="26">
        <f t="shared" si="2"/>
        <v>1.8807340723174537</v>
      </c>
      <c r="AM34" s="3">
        <f t="shared" si="3"/>
        <v>144.05955714789741</v>
      </c>
      <c r="AN34" s="4">
        <f t="shared" si="4"/>
        <v>10.509612017784425</v>
      </c>
      <c r="AO34" s="26">
        <f t="shared" si="5"/>
        <v>2.7135701546653603</v>
      </c>
    </row>
    <row r="35" spans="2:41" x14ac:dyDescent="0.25">
      <c r="B35" s="29"/>
      <c r="C35" s="3"/>
      <c r="D35" s="3">
        <v>140.04474272930648</v>
      </c>
      <c r="E35" s="4">
        <v>141.26637554585153</v>
      </c>
      <c r="F35" s="4">
        <v>142.63698630136986</v>
      </c>
      <c r="G35" s="4">
        <v>137.67441860465115</v>
      </c>
      <c r="H35" s="4">
        <v>143.19327731092437</v>
      </c>
      <c r="I35" s="4">
        <v>129.19020715630884</v>
      </c>
      <c r="J35" s="4">
        <v>130.27375201288245</v>
      </c>
      <c r="K35" s="26">
        <v>138.04713804713805</v>
      </c>
      <c r="L35" s="3">
        <v>147.59358288770053</v>
      </c>
      <c r="M35" s="4">
        <v>147.60432766615148</v>
      </c>
      <c r="N35" s="4">
        <v>149.60784313725489</v>
      </c>
      <c r="O35" s="4">
        <v>149.49698189134807</v>
      </c>
      <c r="P35" s="4">
        <v>159.6026490066225</v>
      </c>
      <c r="Q35" s="4">
        <v>154.08388520971303</v>
      </c>
      <c r="R35" s="4">
        <v>145.03205128205127</v>
      </c>
      <c r="S35" s="26">
        <v>142.23034734917732</v>
      </c>
      <c r="T35" s="3">
        <v>130.6949806949807</v>
      </c>
      <c r="U35" s="4">
        <v>133.02411873840447</v>
      </c>
      <c r="V35" s="4">
        <v>143.22820037105751</v>
      </c>
      <c r="W35" s="4">
        <v>131.27090301003344</v>
      </c>
      <c r="X35" s="4">
        <v>135.16642547033285</v>
      </c>
      <c r="Y35" s="4">
        <v>142.98056155507558</v>
      </c>
      <c r="Z35" s="26">
        <v>134.71760797342193</v>
      </c>
      <c r="AA35" s="3">
        <v>154.58422174840084</v>
      </c>
      <c r="AB35" s="4">
        <v>139.55223880597015</v>
      </c>
      <c r="AC35" s="4">
        <v>162.91666666666669</v>
      </c>
      <c r="AD35" s="4">
        <v>144.11764705882351</v>
      </c>
      <c r="AE35" s="4">
        <v>148.13084112149534</v>
      </c>
      <c r="AF35" s="4">
        <v>150.74074074074073</v>
      </c>
      <c r="AG35" s="4">
        <v>163.79746835443038</v>
      </c>
      <c r="AH35" s="26">
        <v>150.44883303411132</v>
      </c>
      <c r="AI35" s="29"/>
      <c r="AJ35" s="3">
        <f t="shared" si="0"/>
        <v>143.59866038365323</v>
      </c>
      <c r="AK35" s="4">
        <f t="shared" si="1"/>
        <v>7.929403154624076</v>
      </c>
      <c r="AL35" s="26">
        <f t="shared" si="2"/>
        <v>1.982350788656019</v>
      </c>
      <c r="AM35" s="3">
        <f t="shared" si="3"/>
        <v>144.35809702292966</v>
      </c>
      <c r="AN35" s="4">
        <f t="shared" si="4"/>
        <v>10.720876727950282</v>
      </c>
      <c r="AO35" s="26">
        <f t="shared" si="5"/>
        <v>2.7681184682729403</v>
      </c>
    </row>
    <row r="36" spans="2:41" x14ac:dyDescent="0.25">
      <c r="B36" s="29"/>
      <c r="C36" s="3">
        <v>8</v>
      </c>
      <c r="D36" s="3">
        <v>140.04474272930648</v>
      </c>
      <c r="E36" s="4">
        <v>141.26637554585153</v>
      </c>
      <c r="F36" s="4">
        <v>142.97945205479454</v>
      </c>
      <c r="G36" s="4">
        <v>137.67441860465115</v>
      </c>
      <c r="H36" s="4">
        <v>143.52941176470588</v>
      </c>
      <c r="I36" s="4">
        <v>129.37853107344634</v>
      </c>
      <c r="J36" s="4">
        <v>130.43478260869566</v>
      </c>
      <c r="K36" s="26">
        <v>138.38383838383839</v>
      </c>
      <c r="L36" s="3">
        <v>147.9500891265597</v>
      </c>
      <c r="M36" s="4">
        <v>147.44976816074188</v>
      </c>
      <c r="N36" s="4">
        <v>150.19607843137254</v>
      </c>
      <c r="O36" s="4">
        <v>148.89336016096578</v>
      </c>
      <c r="P36" s="4">
        <v>162.08609271523179</v>
      </c>
      <c r="Q36" s="4">
        <v>154.30463576158942</v>
      </c>
      <c r="R36" s="4">
        <v>145.19230769230768</v>
      </c>
      <c r="S36" s="26">
        <v>142.96160877513711</v>
      </c>
      <c r="T36" s="3">
        <v>130.11583011583011</v>
      </c>
      <c r="U36" s="4">
        <v>133.58070500927644</v>
      </c>
      <c r="V36" s="4">
        <v>143.78478664192951</v>
      </c>
      <c r="W36" s="4">
        <v>131.77257525083613</v>
      </c>
      <c r="X36" s="4">
        <v>135.3111432706223</v>
      </c>
      <c r="Y36" s="4">
        <v>142.98056155507558</v>
      </c>
      <c r="Z36" s="26">
        <v>135.71428571428572</v>
      </c>
      <c r="AA36" s="3">
        <v>155.22388059701493</v>
      </c>
      <c r="AB36" s="4">
        <v>140.48507462686567</v>
      </c>
      <c r="AC36" s="4">
        <v>164.375</v>
      </c>
      <c r="AD36" s="4">
        <v>144.28104575163397</v>
      </c>
      <c r="AE36" s="4">
        <v>148.36448598130843</v>
      </c>
      <c r="AF36" s="4">
        <v>150.92592592592592</v>
      </c>
      <c r="AG36" s="4">
        <v>164.30379746835442</v>
      </c>
      <c r="AH36" s="26">
        <v>151.70556552962299</v>
      </c>
      <c r="AI36" s="29"/>
      <c r="AJ36" s="3">
        <f t="shared" si="0"/>
        <v>143.92034334932475</v>
      </c>
      <c r="AK36" s="4">
        <f t="shared" si="1"/>
        <v>8.2432498723267784</v>
      </c>
      <c r="AL36" s="26">
        <f t="shared" si="2"/>
        <v>2.0608124680816946</v>
      </c>
      <c r="AM36" s="3">
        <f t="shared" si="3"/>
        <v>144.86164422923878</v>
      </c>
      <c r="AN36" s="4">
        <f t="shared" si="4"/>
        <v>10.945080849259474</v>
      </c>
      <c r="AO36" s="26">
        <f t="shared" si="5"/>
        <v>2.8260077234717116</v>
      </c>
    </row>
    <row r="37" spans="2:41" x14ac:dyDescent="0.25">
      <c r="B37" s="29"/>
      <c r="C37" s="3"/>
      <c r="D37" s="3">
        <v>140.04474272930648</v>
      </c>
      <c r="E37" s="4">
        <v>141.26637554585153</v>
      </c>
      <c r="F37" s="4">
        <v>142.8082191780822</v>
      </c>
      <c r="G37" s="4">
        <v>137.44186046511626</v>
      </c>
      <c r="H37" s="4">
        <v>143.52941176470588</v>
      </c>
      <c r="I37" s="4">
        <v>129.56685499058381</v>
      </c>
      <c r="J37" s="4">
        <v>129.95169082125605</v>
      </c>
      <c r="K37" s="26">
        <v>138.38383838383839</v>
      </c>
      <c r="L37" s="3">
        <v>148.1283422459893</v>
      </c>
      <c r="M37" s="4">
        <v>147.44976816074188</v>
      </c>
      <c r="N37" s="4">
        <v>150.98039215686273</v>
      </c>
      <c r="O37" s="4">
        <v>148.49094567404424</v>
      </c>
      <c r="P37" s="4">
        <v>161.7549668874172</v>
      </c>
      <c r="Q37" s="4">
        <v>152.98013245033113</v>
      </c>
      <c r="R37" s="4">
        <v>146.7948717948718</v>
      </c>
      <c r="S37" s="26">
        <v>142.41316270566728</v>
      </c>
      <c r="T37" s="3">
        <v>129.15057915057915</v>
      </c>
      <c r="U37" s="4">
        <v>133.58070500927644</v>
      </c>
      <c r="V37" s="4">
        <v>143.04267161410019</v>
      </c>
      <c r="W37" s="4">
        <v>131.60535117056855</v>
      </c>
      <c r="X37" s="4">
        <v>134.44283646888567</v>
      </c>
      <c r="Y37" s="4">
        <v>141.90064794816413</v>
      </c>
      <c r="Z37" s="26">
        <v>135.5481727574751</v>
      </c>
      <c r="AA37" s="3">
        <v>154.58422174840084</v>
      </c>
      <c r="AB37" s="4">
        <v>140.67164179104478</v>
      </c>
      <c r="AC37" s="4">
        <v>166.04166666666669</v>
      </c>
      <c r="AD37" s="4">
        <v>143.95424836601308</v>
      </c>
      <c r="AE37" s="4">
        <v>148.13084112149534</v>
      </c>
      <c r="AF37" s="4">
        <v>151.85185185185185</v>
      </c>
      <c r="AG37" s="4">
        <v>163.54430379746836</v>
      </c>
      <c r="AH37" s="26">
        <v>151.70556552962299</v>
      </c>
      <c r="AI37" s="29"/>
      <c r="AJ37" s="3">
        <f t="shared" si="0"/>
        <v>143.87409849716664</v>
      </c>
      <c r="AK37" s="4">
        <f t="shared" si="1"/>
        <v>8.2007139378508622</v>
      </c>
      <c r="AL37" s="26">
        <f t="shared" si="2"/>
        <v>2.0501784844627156</v>
      </c>
      <c r="AM37" s="3">
        <f t="shared" si="3"/>
        <v>144.65035366610755</v>
      </c>
      <c r="AN37" s="4">
        <f t="shared" si="4"/>
        <v>11.255025233382023</v>
      </c>
      <c r="AO37" s="26">
        <f t="shared" si="5"/>
        <v>2.9060350193355213</v>
      </c>
    </row>
    <row r="38" spans="2:41" x14ac:dyDescent="0.25">
      <c r="B38" s="29"/>
      <c r="C38" s="3"/>
      <c r="D38" s="3">
        <v>140.04474272930648</v>
      </c>
      <c r="E38" s="4">
        <v>140.82969432314408</v>
      </c>
      <c r="F38" s="4">
        <v>143.15068493150685</v>
      </c>
      <c r="G38" s="4">
        <v>137.90697674418604</v>
      </c>
      <c r="H38" s="4">
        <v>143.36134453781511</v>
      </c>
      <c r="I38" s="4">
        <v>129.37853107344634</v>
      </c>
      <c r="J38" s="4">
        <v>129.30756843800322</v>
      </c>
      <c r="K38" s="26">
        <v>137.87878787878788</v>
      </c>
      <c r="L38" s="3">
        <v>147.77183600713013</v>
      </c>
      <c r="M38" s="4">
        <v>145.90417310664606</v>
      </c>
      <c r="N38" s="4">
        <v>151.37254901960785</v>
      </c>
      <c r="O38" s="4">
        <v>147.0824949698189</v>
      </c>
      <c r="P38" s="4">
        <v>161.7549668874172</v>
      </c>
      <c r="Q38" s="4">
        <v>152.53863134657837</v>
      </c>
      <c r="R38" s="4">
        <v>146.7948717948718</v>
      </c>
      <c r="S38" s="26">
        <v>141.49908592321756</v>
      </c>
      <c r="T38" s="3">
        <v>127.99227799227799</v>
      </c>
      <c r="U38" s="4">
        <v>132.83858998144714</v>
      </c>
      <c r="V38" s="4">
        <v>143.04267161410019</v>
      </c>
      <c r="W38" s="4">
        <v>130.93645484949832</v>
      </c>
      <c r="X38" s="4">
        <v>133.86396526772793</v>
      </c>
      <c r="Y38" s="4">
        <v>140.17278617710582</v>
      </c>
      <c r="Z38" s="26">
        <v>136.54485049833889</v>
      </c>
      <c r="AA38" s="3">
        <v>153.73134328358208</v>
      </c>
      <c r="AB38" s="4">
        <v>139.92537313432837</v>
      </c>
      <c r="AC38" s="4">
        <v>166.25</v>
      </c>
      <c r="AD38" s="4">
        <v>143.30065359477123</v>
      </c>
      <c r="AE38" s="4">
        <v>147.66355140186917</v>
      </c>
      <c r="AF38" s="4">
        <v>151.66666666666666</v>
      </c>
      <c r="AG38" s="4">
        <v>163.54430379746836</v>
      </c>
      <c r="AH38" s="26">
        <v>152.06463195691202</v>
      </c>
      <c r="AI38" s="29"/>
      <c r="AJ38" s="3">
        <f t="shared" si="0"/>
        <v>143.53605873196773</v>
      </c>
      <c r="AK38" s="4">
        <f t="shared" si="1"/>
        <v>8.2119877838539495</v>
      </c>
      <c r="AL38" s="26">
        <f t="shared" si="2"/>
        <v>2.0529969459634874</v>
      </c>
      <c r="AM38" s="3">
        <f t="shared" si="3"/>
        <v>144.23587468107291</v>
      </c>
      <c r="AN38" s="4">
        <f t="shared" si="4"/>
        <v>11.497201807529727</v>
      </c>
      <c r="AO38" s="26">
        <f t="shared" si="5"/>
        <v>2.9685647419032297</v>
      </c>
    </row>
    <row r="39" spans="2:41" x14ac:dyDescent="0.25">
      <c r="B39" s="29"/>
      <c r="C39" s="3"/>
      <c r="D39" s="3">
        <v>139.37360178970917</v>
      </c>
      <c r="E39" s="4">
        <v>139.95633187772924</v>
      </c>
      <c r="F39" s="4">
        <v>142.97945205479454</v>
      </c>
      <c r="G39" s="4">
        <v>137.67441860465115</v>
      </c>
      <c r="H39" s="4">
        <v>143.69747899159663</v>
      </c>
      <c r="I39" s="4">
        <v>129.00188323917138</v>
      </c>
      <c r="J39" s="4">
        <v>128.66344605475041</v>
      </c>
      <c r="K39" s="26">
        <v>137.20538720538721</v>
      </c>
      <c r="L39" s="3">
        <v>146.70231729055257</v>
      </c>
      <c r="M39" s="4">
        <v>144.82225656877898</v>
      </c>
      <c r="N39" s="4">
        <v>150.58823529411765</v>
      </c>
      <c r="O39" s="4">
        <v>146.88128772635812</v>
      </c>
      <c r="P39" s="4">
        <v>160.09933774834437</v>
      </c>
      <c r="Q39" s="4">
        <v>150.55187637969095</v>
      </c>
      <c r="R39" s="4">
        <v>146.47435897435898</v>
      </c>
      <c r="S39" s="26">
        <v>139.12248628884828</v>
      </c>
      <c r="T39" s="3">
        <v>127.22007722007723</v>
      </c>
      <c r="U39" s="4">
        <v>132.46753246753246</v>
      </c>
      <c r="V39" s="4">
        <v>143.04267161410019</v>
      </c>
      <c r="W39" s="4">
        <v>130.10033444816054</v>
      </c>
      <c r="X39" s="4">
        <v>132.99565846599131</v>
      </c>
      <c r="Y39" s="4">
        <v>138.01295896328293</v>
      </c>
      <c r="Z39" s="26">
        <v>136.87707641196013</v>
      </c>
      <c r="AA39" s="3">
        <v>153.51812366737738</v>
      </c>
      <c r="AB39" s="4">
        <v>139.73880597014926</v>
      </c>
      <c r="AC39" s="4">
        <v>165.20833333333334</v>
      </c>
      <c r="AD39" s="4">
        <v>141.99346405228758</v>
      </c>
      <c r="AE39" s="4">
        <v>147.42990654205607</v>
      </c>
      <c r="AF39" s="4">
        <v>150.55555555555554</v>
      </c>
      <c r="AG39" s="4">
        <v>161.77215189873417</v>
      </c>
      <c r="AH39" s="26">
        <v>152.60323159784559</v>
      </c>
      <c r="AI39" s="29"/>
      <c r="AJ39" s="3">
        <f t="shared" si="0"/>
        <v>142.73713475555249</v>
      </c>
      <c r="AK39" s="4">
        <f t="shared" si="1"/>
        <v>7.9641587455714067</v>
      </c>
      <c r="AL39" s="26">
        <f t="shared" si="2"/>
        <v>1.9910396863928517</v>
      </c>
      <c r="AM39" s="3">
        <f t="shared" si="3"/>
        <v>143.56905881389625</v>
      </c>
      <c r="AN39" s="4">
        <f t="shared" si="4"/>
        <v>11.40409688716594</v>
      </c>
      <c r="AO39" s="26">
        <f t="shared" si="5"/>
        <v>2.944525154835302</v>
      </c>
    </row>
    <row r="40" spans="2:41" x14ac:dyDescent="0.25">
      <c r="B40" s="29"/>
      <c r="C40" s="3">
        <v>9</v>
      </c>
      <c r="D40" s="3">
        <v>137.36017897091722</v>
      </c>
      <c r="E40" s="4">
        <v>139.0829694323144</v>
      </c>
      <c r="F40" s="4">
        <v>142.63698630136986</v>
      </c>
      <c r="G40" s="4">
        <v>137.2093023255814</v>
      </c>
      <c r="H40" s="4">
        <v>143.36134453781511</v>
      </c>
      <c r="I40" s="4">
        <v>129.37853107344634</v>
      </c>
      <c r="J40" s="4">
        <v>127.53623188405797</v>
      </c>
      <c r="K40" s="26">
        <v>136.1952861952862</v>
      </c>
      <c r="L40" s="3">
        <v>145.98930481283421</v>
      </c>
      <c r="M40" s="4">
        <v>143.74034003091191</v>
      </c>
      <c r="N40" s="4">
        <v>150</v>
      </c>
      <c r="O40" s="4">
        <v>143.25955734406438</v>
      </c>
      <c r="P40" s="4">
        <v>157.78145695364236</v>
      </c>
      <c r="Q40" s="4">
        <v>148.12362030905078</v>
      </c>
      <c r="R40" s="4">
        <v>145.67307692307691</v>
      </c>
      <c r="S40" s="26">
        <v>136.56307129798904</v>
      </c>
      <c r="T40" s="3">
        <v>125.0965250965251</v>
      </c>
      <c r="U40" s="4">
        <v>131.35435992578851</v>
      </c>
      <c r="V40" s="4">
        <v>142.30055658627089</v>
      </c>
      <c r="W40" s="4">
        <v>128.59531772575249</v>
      </c>
      <c r="X40" s="4">
        <v>132.56150506512301</v>
      </c>
      <c r="Y40" s="4">
        <v>136.28509719222461</v>
      </c>
      <c r="Z40" s="26">
        <v>136.04651162790699</v>
      </c>
      <c r="AA40" s="3">
        <v>152.23880597014926</v>
      </c>
      <c r="AB40" s="4">
        <v>139.73880597014926</v>
      </c>
      <c r="AC40" s="4">
        <v>163.95833333333334</v>
      </c>
      <c r="AD40" s="4">
        <v>140.68627450980392</v>
      </c>
      <c r="AE40" s="4">
        <v>146.72897196261684</v>
      </c>
      <c r="AF40" s="4">
        <v>150</v>
      </c>
      <c r="AG40" s="4">
        <v>160</v>
      </c>
      <c r="AH40" s="26">
        <v>152.06463195691202</v>
      </c>
      <c r="AI40" s="29"/>
      <c r="AJ40" s="3">
        <f t="shared" si="0"/>
        <v>141.4932036495224</v>
      </c>
      <c r="AK40" s="4">
        <f t="shared" si="1"/>
        <v>7.6046858667375128</v>
      </c>
      <c r="AL40" s="26">
        <f t="shared" si="2"/>
        <v>1.9011714666843782</v>
      </c>
      <c r="AM40" s="3">
        <f t="shared" si="3"/>
        <v>142.51037979483709</v>
      </c>
      <c r="AN40" s="4">
        <f t="shared" si="4"/>
        <v>11.456798932370779</v>
      </c>
      <c r="AO40" s="26">
        <f t="shared" si="5"/>
        <v>2.958132764394596</v>
      </c>
    </row>
    <row r="41" spans="2:41" x14ac:dyDescent="0.25">
      <c r="B41" s="29"/>
      <c r="C41" s="3"/>
      <c r="D41" s="3">
        <v>135.79418344519016</v>
      </c>
      <c r="E41" s="4">
        <v>138.86462882096069</v>
      </c>
      <c r="F41" s="4">
        <v>141.60958904109589</v>
      </c>
      <c r="G41" s="4">
        <v>136.04651162790697</v>
      </c>
      <c r="H41" s="4">
        <v>143.19327731092437</v>
      </c>
      <c r="I41" s="4">
        <v>128.43691148775895</v>
      </c>
      <c r="J41" s="4">
        <v>126.40901771336554</v>
      </c>
      <c r="K41" s="26">
        <v>135.01683501683502</v>
      </c>
      <c r="L41" s="3">
        <v>145.09803921568627</v>
      </c>
      <c r="M41" s="4">
        <v>142.8129829984544</v>
      </c>
      <c r="N41" s="4">
        <v>149.21568627450981</v>
      </c>
      <c r="O41" s="4">
        <v>142.65593561368209</v>
      </c>
      <c r="P41" s="4">
        <v>156.62251655629137</v>
      </c>
      <c r="Q41" s="4">
        <v>146.79911699779251</v>
      </c>
      <c r="R41" s="4">
        <v>144.71153846153845</v>
      </c>
      <c r="S41" s="26">
        <v>133.82084095063985</v>
      </c>
      <c r="T41" s="3">
        <v>122.97297297297298</v>
      </c>
      <c r="U41" s="4">
        <v>130.61224489795919</v>
      </c>
      <c r="V41" s="4">
        <v>141.00185528756958</v>
      </c>
      <c r="W41" s="4">
        <v>127.4247491638796</v>
      </c>
      <c r="X41" s="4">
        <v>130.68017366136036</v>
      </c>
      <c r="Y41" s="4">
        <v>135.20518358531316</v>
      </c>
      <c r="Z41" s="26">
        <v>135.38205980066445</v>
      </c>
      <c r="AA41" s="3">
        <v>150.95948827292111</v>
      </c>
      <c r="AB41" s="4">
        <v>138.05970149253733</v>
      </c>
      <c r="AC41" s="4">
        <v>162.70833333333334</v>
      </c>
      <c r="AD41" s="4">
        <v>139.05228758169935</v>
      </c>
      <c r="AE41" s="4">
        <v>144.85981308411215</v>
      </c>
      <c r="AF41" s="4">
        <v>147.03703703703704</v>
      </c>
      <c r="AG41" s="4">
        <v>157.21518987341773</v>
      </c>
      <c r="AH41" s="26">
        <v>151.52603231597845</v>
      </c>
      <c r="AI41" s="29"/>
      <c r="AJ41" s="3">
        <f t="shared" si="0"/>
        <v>140.44422572078949</v>
      </c>
      <c r="AK41" s="4">
        <f t="shared" si="1"/>
        <v>7.7299960636723002</v>
      </c>
      <c r="AL41" s="26">
        <f t="shared" si="2"/>
        <v>1.932499015918075</v>
      </c>
      <c r="AM41" s="3">
        <f t="shared" si="3"/>
        <v>140.9798081573837</v>
      </c>
      <c r="AN41" s="4">
        <f t="shared" si="4"/>
        <v>11.328712704230515</v>
      </c>
      <c r="AO41" s="26">
        <f t="shared" si="5"/>
        <v>2.9250610424968784</v>
      </c>
    </row>
    <row r="42" spans="2:41" x14ac:dyDescent="0.25">
      <c r="B42" s="29"/>
      <c r="C42" s="3"/>
      <c r="D42" s="3">
        <v>134.00447427293062</v>
      </c>
      <c r="E42" s="4">
        <v>137.99126637554585</v>
      </c>
      <c r="F42" s="4">
        <v>141.26712328767124</v>
      </c>
      <c r="G42" s="4">
        <v>134.65116279069767</v>
      </c>
      <c r="H42" s="4">
        <v>141.84873949579833</v>
      </c>
      <c r="I42" s="4">
        <v>126.74199623352166</v>
      </c>
      <c r="J42" s="4">
        <v>125.2818035426731</v>
      </c>
      <c r="K42" s="26">
        <v>134.00673400673401</v>
      </c>
      <c r="L42" s="3">
        <v>143.31550802139037</v>
      </c>
      <c r="M42" s="4">
        <v>141.88562596599689</v>
      </c>
      <c r="N42" s="4">
        <v>147.64705882352942</v>
      </c>
      <c r="O42" s="4">
        <v>139.03420523138831</v>
      </c>
      <c r="P42" s="4">
        <v>155.13245033112582</v>
      </c>
      <c r="Q42" s="4">
        <v>145.6953642384106</v>
      </c>
      <c r="R42" s="4">
        <v>143.58974358974359</v>
      </c>
      <c r="S42" s="26">
        <v>131.80987202925047</v>
      </c>
      <c r="T42" s="3">
        <v>120.65637065637065</v>
      </c>
      <c r="U42" s="4">
        <v>129.87012987012989</v>
      </c>
      <c r="V42" s="4">
        <v>141.00185528756958</v>
      </c>
      <c r="W42" s="4">
        <v>126.08695652173913</v>
      </c>
      <c r="X42" s="4">
        <v>130.10130246020259</v>
      </c>
      <c r="Y42" s="4">
        <v>133.26133909287256</v>
      </c>
      <c r="Z42" s="26">
        <v>134.55149501661131</v>
      </c>
      <c r="AA42" s="3">
        <v>148.8272921108742</v>
      </c>
      <c r="AB42" s="4">
        <v>137.68656716417911</v>
      </c>
      <c r="AC42" s="4">
        <v>160.625</v>
      </c>
      <c r="AD42" s="4">
        <v>137.58169934640523</v>
      </c>
      <c r="AE42" s="4">
        <v>142.99065420560748</v>
      </c>
      <c r="AF42" s="4">
        <v>145.74074074074073</v>
      </c>
      <c r="AG42" s="4">
        <v>153.92405063291139</v>
      </c>
      <c r="AH42" s="26">
        <v>150.08976660682225</v>
      </c>
      <c r="AI42" s="29"/>
      <c r="AJ42" s="3">
        <f t="shared" si="0"/>
        <v>138.9939455147755</v>
      </c>
      <c r="AK42" s="4">
        <f t="shared" si="1"/>
        <v>7.7506595210830884</v>
      </c>
      <c r="AL42" s="26">
        <f t="shared" si="2"/>
        <v>1.9376648802707721</v>
      </c>
      <c r="AM42" s="3">
        <f t="shared" si="3"/>
        <v>139.53301464753574</v>
      </c>
      <c r="AN42" s="4">
        <f t="shared" si="4"/>
        <v>10.997630108446891</v>
      </c>
      <c r="AO42" s="26">
        <f t="shared" si="5"/>
        <v>2.8395758838509386</v>
      </c>
    </row>
    <row r="43" spans="2:41" x14ac:dyDescent="0.25">
      <c r="B43" s="29"/>
      <c r="C43" s="3"/>
      <c r="D43" s="3">
        <v>131.76733780760625</v>
      </c>
      <c r="E43" s="4">
        <v>136.8995633187773</v>
      </c>
      <c r="F43" s="4">
        <v>141.60958904109589</v>
      </c>
      <c r="G43" s="4">
        <v>133.25581395348837</v>
      </c>
      <c r="H43" s="4">
        <v>141.51260504201682</v>
      </c>
      <c r="I43" s="4">
        <v>125.6120527306968</v>
      </c>
      <c r="J43" s="4">
        <v>124.47665056360708</v>
      </c>
      <c r="K43" s="26">
        <v>133.33333333333334</v>
      </c>
      <c r="L43" s="3">
        <v>143.49376114081997</v>
      </c>
      <c r="M43" s="4">
        <v>141.42194744976817</v>
      </c>
      <c r="N43" s="4">
        <v>145.68627450980392</v>
      </c>
      <c r="O43" s="4">
        <v>137.22334004024142</v>
      </c>
      <c r="P43" s="4">
        <v>151.49006622516555</v>
      </c>
      <c r="Q43" s="4">
        <v>144.15011037527594</v>
      </c>
      <c r="R43" s="4">
        <v>141.66666666666666</v>
      </c>
      <c r="S43" s="26">
        <v>129.79890310786107</v>
      </c>
      <c r="T43" s="3">
        <v>118.72586872586872</v>
      </c>
      <c r="U43" s="4">
        <v>128.20037105751391</v>
      </c>
      <c r="V43" s="4">
        <v>140.25974025974025</v>
      </c>
      <c r="W43" s="4">
        <v>124.24749163879599</v>
      </c>
      <c r="X43" s="4">
        <v>130.10130246020259</v>
      </c>
      <c r="Y43" s="4">
        <v>132.18142548596111</v>
      </c>
      <c r="Z43" s="26">
        <v>134.05315614617942</v>
      </c>
      <c r="AA43" s="3">
        <v>147.12153518123665</v>
      </c>
      <c r="AB43" s="4">
        <v>136.56716417910448</v>
      </c>
      <c r="AC43" s="4">
        <v>158.95833333333334</v>
      </c>
      <c r="AD43" s="4">
        <v>135.29411764705881</v>
      </c>
      <c r="AE43" s="4">
        <v>141.35514018691589</v>
      </c>
      <c r="AF43" s="4">
        <v>143.33333333333334</v>
      </c>
      <c r="AG43" s="4">
        <v>151.39240506329114</v>
      </c>
      <c r="AH43" s="26">
        <v>149.37163375224415</v>
      </c>
      <c r="AI43" s="29"/>
      <c r="AJ43" s="3">
        <f t="shared" si="0"/>
        <v>137.71237595663902</v>
      </c>
      <c r="AK43" s="4">
        <f t="shared" si="1"/>
        <v>7.5135857069875867</v>
      </c>
      <c r="AL43" s="26">
        <f t="shared" si="2"/>
        <v>1.8783964267468967</v>
      </c>
      <c r="AM43" s="3">
        <f t="shared" si="3"/>
        <v>138.07753456338529</v>
      </c>
      <c r="AN43" s="4">
        <f t="shared" si="4"/>
        <v>10.868356250380556</v>
      </c>
      <c r="AO43" s="26">
        <f t="shared" si="5"/>
        <v>2.8061975172248785</v>
      </c>
    </row>
    <row r="44" spans="2:41" x14ac:dyDescent="0.25">
      <c r="B44" s="29"/>
      <c r="C44" s="3">
        <v>10</v>
      </c>
      <c r="D44" s="3">
        <v>130.20134228187919</v>
      </c>
      <c r="E44" s="4">
        <v>135.80786026200872</v>
      </c>
      <c r="F44" s="4">
        <v>138.86986301369865</v>
      </c>
      <c r="G44" s="4">
        <v>131.16279069767441</v>
      </c>
      <c r="H44" s="4">
        <v>141.1764705882353</v>
      </c>
      <c r="I44" s="4">
        <v>124.29378531073446</v>
      </c>
      <c r="J44" s="4">
        <v>125.1207729468599</v>
      </c>
      <c r="K44" s="26">
        <v>132.82828282828282</v>
      </c>
      <c r="L44" s="3">
        <v>141.17647058823528</v>
      </c>
      <c r="M44" s="4">
        <v>142.65842349304481</v>
      </c>
      <c r="N44" s="4">
        <v>143.52941176470588</v>
      </c>
      <c r="O44" s="4">
        <v>135.81488933601608</v>
      </c>
      <c r="P44" s="4">
        <v>150.49668874172184</v>
      </c>
      <c r="Q44" s="4">
        <v>144.37086092715234</v>
      </c>
      <c r="R44" s="4">
        <v>139.90384615384616</v>
      </c>
      <c r="S44" s="26">
        <v>128.15356489945157</v>
      </c>
      <c r="T44" s="3">
        <v>118.33976833976834</v>
      </c>
      <c r="U44" s="4">
        <v>128.01484230055658</v>
      </c>
      <c r="V44" s="4">
        <v>139.88868274582561</v>
      </c>
      <c r="W44" s="4">
        <v>122.74247491638796</v>
      </c>
      <c r="X44" s="4">
        <v>131.69319826338639</v>
      </c>
      <c r="Y44" s="4">
        <v>131.31749460043196</v>
      </c>
      <c r="Z44" s="26">
        <v>134.21926910299004</v>
      </c>
      <c r="AA44" s="3">
        <v>145.20255863539444</v>
      </c>
      <c r="AB44" s="4">
        <v>134.70149253731344</v>
      </c>
      <c r="AC44" s="4">
        <v>157.70833333333334</v>
      </c>
      <c r="AD44" s="4">
        <v>133.66013071895424</v>
      </c>
      <c r="AE44" s="4">
        <v>140.65420560747665</v>
      </c>
      <c r="AF44" s="4">
        <v>143.14814814814815</v>
      </c>
      <c r="AG44" s="4">
        <v>150.8860759493671</v>
      </c>
      <c r="AH44" s="26">
        <v>148.29443447037701</v>
      </c>
      <c r="AI44" s="29"/>
      <c r="AJ44" s="3">
        <f t="shared" si="0"/>
        <v>136.5978327395967</v>
      </c>
      <c r="AK44" s="4">
        <f t="shared" si="1"/>
        <v>7.468667388334179</v>
      </c>
      <c r="AL44" s="26">
        <f t="shared" si="2"/>
        <v>1.8671668470835447</v>
      </c>
      <c r="AM44" s="3">
        <f t="shared" si="3"/>
        <v>137.36474064464741</v>
      </c>
      <c r="AN44" s="4">
        <f t="shared" si="4"/>
        <v>10.659817591200515</v>
      </c>
      <c r="AO44" s="26">
        <f t="shared" si="5"/>
        <v>2.7523530669552301</v>
      </c>
    </row>
    <row r="45" spans="2:41" x14ac:dyDescent="0.25">
      <c r="B45" s="29"/>
      <c r="C45" s="3"/>
      <c r="D45" s="3">
        <v>128.85906040268455</v>
      </c>
      <c r="E45" s="4">
        <v>135.15283842794759</v>
      </c>
      <c r="F45" s="4">
        <v>139.04109589041096</v>
      </c>
      <c r="G45" s="4">
        <v>129.30232558139534</v>
      </c>
      <c r="H45" s="4">
        <v>140.33613445378151</v>
      </c>
      <c r="I45" s="4">
        <v>122.59887005649718</v>
      </c>
      <c r="J45" s="4">
        <v>124.31561996779388</v>
      </c>
      <c r="K45" s="26">
        <v>132.996632996633</v>
      </c>
      <c r="L45" s="3">
        <v>140.46345811051694</v>
      </c>
      <c r="M45" s="4">
        <v>143.12210200927356</v>
      </c>
      <c r="N45" s="4">
        <v>142.54901960784312</v>
      </c>
      <c r="O45" s="4">
        <v>134.20523138832996</v>
      </c>
      <c r="P45" s="4">
        <v>150.16556291390728</v>
      </c>
      <c r="Q45" s="4">
        <v>145.03311258278146</v>
      </c>
      <c r="R45" s="4">
        <v>138.30128205128204</v>
      </c>
      <c r="S45" s="26">
        <v>127.23948811700183</v>
      </c>
      <c r="T45" s="3">
        <v>117.56756756756756</v>
      </c>
      <c r="U45" s="4">
        <v>127.45825602968461</v>
      </c>
      <c r="V45" s="4">
        <v>140.25974025974025</v>
      </c>
      <c r="W45" s="4">
        <v>121.40468227424749</v>
      </c>
      <c r="X45" s="4">
        <v>129.08827785817655</v>
      </c>
      <c r="Y45" s="4">
        <v>131.10151187904967</v>
      </c>
      <c r="Z45" s="26">
        <v>133.38870431893687</v>
      </c>
      <c r="AA45" s="3">
        <v>144.13646055437098</v>
      </c>
      <c r="AB45" s="4">
        <v>132.64925373134329</v>
      </c>
      <c r="AC45" s="4">
        <v>156.66666666666669</v>
      </c>
      <c r="AD45" s="4">
        <v>132.51633986928104</v>
      </c>
      <c r="AE45" s="4">
        <v>139.95327102803739</v>
      </c>
      <c r="AF45" s="4">
        <v>141.85185185185185</v>
      </c>
      <c r="AG45" s="4">
        <v>150.63291139240505</v>
      </c>
      <c r="AH45" s="26">
        <v>147.21723518850987</v>
      </c>
      <c r="AI45" s="29"/>
      <c r="AJ45" s="3">
        <f t="shared" si="0"/>
        <v>135.85511465988</v>
      </c>
      <c r="AK45" s="4">
        <f t="shared" si="1"/>
        <v>7.8760381166518032</v>
      </c>
      <c r="AL45" s="26">
        <f t="shared" si="2"/>
        <v>1.9690095291629508</v>
      </c>
      <c r="AM45" s="3">
        <f t="shared" si="3"/>
        <v>136.39284869799127</v>
      </c>
      <c r="AN45" s="4">
        <f t="shared" si="4"/>
        <v>10.779123730094181</v>
      </c>
      <c r="AO45" s="26">
        <f t="shared" si="5"/>
        <v>2.7831577795575955</v>
      </c>
    </row>
    <row r="46" spans="2:41" x14ac:dyDescent="0.25">
      <c r="B46" s="29"/>
      <c r="C46" s="3"/>
      <c r="D46" s="3">
        <v>127.06935123042504</v>
      </c>
      <c r="E46" s="4">
        <v>134.93449781659388</v>
      </c>
      <c r="F46" s="4">
        <v>138.35616438356163</v>
      </c>
      <c r="G46" s="4">
        <v>128.37209302325581</v>
      </c>
      <c r="H46" s="4">
        <v>140.67226890756302</v>
      </c>
      <c r="I46" s="4">
        <v>121.28060263653484</v>
      </c>
      <c r="J46" s="4">
        <v>123.67149758454106</v>
      </c>
      <c r="K46" s="26">
        <v>132.996632996633</v>
      </c>
      <c r="L46" s="3">
        <v>139.75044563279857</v>
      </c>
      <c r="M46" s="4">
        <v>145.13137557959814</v>
      </c>
      <c r="N46" s="4">
        <v>141.9607843137255</v>
      </c>
      <c r="O46" s="4">
        <v>133.80281690140845</v>
      </c>
      <c r="P46" s="4">
        <v>150.49668874172184</v>
      </c>
      <c r="Q46" s="4">
        <v>147.24061810154527</v>
      </c>
      <c r="R46" s="4">
        <v>137.66025641025641</v>
      </c>
      <c r="S46" s="26">
        <v>127.05667276051189</v>
      </c>
      <c r="T46" s="3">
        <v>116.98841698841699</v>
      </c>
      <c r="U46" s="4">
        <v>127.08719851576996</v>
      </c>
      <c r="V46" s="4">
        <v>139.51762523191096</v>
      </c>
      <c r="W46" s="4">
        <v>121.23745819397993</v>
      </c>
      <c r="X46" s="4">
        <v>128.79884225759767</v>
      </c>
      <c r="Y46" s="4">
        <v>131.10151187904967</v>
      </c>
      <c r="Z46" s="26">
        <v>132.05980066445184</v>
      </c>
      <c r="AA46" s="3">
        <v>144.56289978678038</v>
      </c>
      <c r="AB46" s="4">
        <v>130.22388059701493</v>
      </c>
      <c r="AC46" s="4">
        <v>155.625</v>
      </c>
      <c r="AD46" s="4">
        <v>131.37254901960785</v>
      </c>
      <c r="AE46" s="4">
        <v>139.95327102803739</v>
      </c>
      <c r="AF46" s="4">
        <v>140.92592592592592</v>
      </c>
      <c r="AG46" s="4">
        <v>151.13924050632912</v>
      </c>
      <c r="AH46" s="26">
        <v>146.14003590664274</v>
      </c>
      <c r="AI46" s="29"/>
      <c r="AJ46" s="3">
        <f t="shared" si="0"/>
        <v>135.65329793879215</v>
      </c>
      <c r="AK46" s="4">
        <f t="shared" si="1"/>
        <v>8.5606051974728032</v>
      </c>
      <c r="AL46" s="26">
        <f t="shared" si="2"/>
        <v>2.1401512993682008</v>
      </c>
      <c r="AM46" s="3">
        <f t="shared" si="3"/>
        <v>135.78224376676766</v>
      </c>
      <c r="AN46" s="4">
        <f t="shared" si="4"/>
        <v>10.846333069082878</v>
      </c>
      <c r="AO46" s="26">
        <f t="shared" si="5"/>
        <v>2.8005111562651175</v>
      </c>
    </row>
    <row r="47" spans="2:41" x14ac:dyDescent="0.25">
      <c r="B47" s="29"/>
      <c r="C47" s="3"/>
      <c r="D47" s="3">
        <v>127.9642058165548</v>
      </c>
      <c r="E47" s="4">
        <v>134.93449781659388</v>
      </c>
      <c r="F47" s="4">
        <v>138.35616438356163</v>
      </c>
      <c r="G47" s="4">
        <v>127.20930232558139</v>
      </c>
      <c r="H47" s="4">
        <v>139.83193277310923</v>
      </c>
      <c r="I47" s="4">
        <v>120.71563088512241</v>
      </c>
      <c r="J47" s="4">
        <v>123.67149758454106</v>
      </c>
      <c r="K47" s="26">
        <v>134.00673400673401</v>
      </c>
      <c r="L47" s="3">
        <v>139.92869875222817</v>
      </c>
      <c r="M47" s="4">
        <v>147.29520865533229</v>
      </c>
      <c r="N47" s="4">
        <v>142.54901960784312</v>
      </c>
      <c r="O47" s="4">
        <v>134.20523138832996</v>
      </c>
      <c r="P47" s="4">
        <v>151.65562913907283</v>
      </c>
      <c r="Q47" s="4">
        <v>145.916114790287</v>
      </c>
      <c r="R47" s="4">
        <v>136.53846153846152</v>
      </c>
      <c r="S47" s="26">
        <v>124.13162705667277</v>
      </c>
      <c r="T47" s="3">
        <v>117.56756756756756</v>
      </c>
      <c r="U47" s="4">
        <v>126.71614100185529</v>
      </c>
      <c r="V47" s="4">
        <v>139.70315398886828</v>
      </c>
      <c r="W47" s="4">
        <v>120.5685618729097</v>
      </c>
      <c r="X47" s="4">
        <v>129.37771345875541</v>
      </c>
      <c r="Y47" s="4">
        <v>130.88552915766738</v>
      </c>
      <c r="Z47" s="26">
        <v>131.89368770764119</v>
      </c>
      <c r="AA47" s="3">
        <v>144.77611940298507</v>
      </c>
      <c r="AB47" s="4">
        <v>127.42537313432837</v>
      </c>
      <c r="AC47" s="4">
        <v>155.83333333333334</v>
      </c>
      <c r="AD47" s="4">
        <v>131.37254901960785</v>
      </c>
      <c r="AE47" s="4">
        <v>140.42056074766356</v>
      </c>
      <c r="AF47" s="4">
        <v>141.2962962962963</v>
      </c>
      <c r="AG47" s="4">
        <v>151.13924050632912</v>
      </c>
      <c r="AH47" s="26">
        <v>145.9605026929982</v>
      </c>
      <c r="AI47" s="29"/>
      <c r="AJ47" s="3">
        <f t="shared" si="0"/>
        <v>135.55687228250162</v>
      </c>
      <c r="AK47" s="4">
        <f t="shared" si="1"/>
        <v>9.0309085246142864</v>
      </c>
      <c r="AL47" s="26">
        <f t="shared" si="2"/>
        <v>2.2577271311535716</v>
      </c>
      <c r="AM47" s="3">
        <f t="shared" si="3"/>
        <v>135.6624219925871</v>
      </c>
      <c r="AN47" s="4">
        <f t="shared" si="4"/>
        <v>11.033298249106171</v>
      </c>
      <c r="AO47" s="26">
        <f t="shared" si="5"/>
        <v>2.8487853581685099</v>
      </c>
    </row>
    <row r="48" spans="2:41" x14ac:dyDescent="0.25">
      <c r="B48" s="29"/>
      <c r="C48" s="3">
        <v>11</v>
      </c>
      <c r="D48" s="3">
        <v>129.30648769574944</v>
      </c>
      <c r="E48" s="4">
        <v>133.4061135371179</v>
      </c>
      <c r="F48" s="4">
        <v>138.52739726027397</v>
      </c>
      <c r="G48" s="4">
        <v>126.27906976744185</v>
      </c>
      <c r="H48" s="4">
        <v>135.12605042016807</v>
      </c>
      <c r="I48" s="4">
        <v>119.77401129943503</v>
      </c>
      <c r="J48" s="4">
        <v>123.34943639291465</v>
      </c>
      <c r="K48" s="26">
        <v>133.16498316498317</v>
      </c>
      <c r="L48" s="3">
        <v>140.81996434937611</v>
      </c>
      <c r="M48" s="4">
        <v>148.84080370942812</v>
      </c>
      <c r="N48" s="4">
        <v>143.13725490196077</v>
      </c>
      <c r="O48" s="4">
        <v>135.41247484909456</v>
      </c>
      <c r="P48" s="4">
        <v>152.31788079470198</v>
      </c>
      <c r="Q48" s="4">
        <v>144.15011037527594</v>
      </c>
      <c r="R48" s="4">
        <v>135.41666666666666</v>
      </c>
      <c r="S48" s="26">
        <v>124.6800731261426</v>
      </c>
      <c r="T48" s="3">
        <v>117.95366795366796</v>
      </c>
      <c r="U48" s="4">
        <v>130.05565862708721</v>
      </c>
      <c r="V48" s="4">
        <v>137.847866419295</v>
      </c>
      <c r="W48" s="4">
        <v>120.40133779264214</v>
      </c>
      <c r="X48" s="4">
        <v>131.83791606367583</v>
      </c>
      <c r="Y48" s="4">
        <v>130.88552915766738</v>
      </c>
      <c r="Z48" s="26">
        <v>132.39202657807309</v>
      </c>
      <c r="AA48" s="3">
        <v>143.71002132196162</v>
      </c>
      <c r="AB48" s="4">
        <v>125.37313432835822</v>
      </c>
      <c r="AC48" s="4">
        <v>156.45833333333334</v>
      </c>
      <c r="AD48" s="4">
        <v>131.04575163398692</v>
      </c>
      <c r="AE48" s="4">
        <v>138.78504672897196</v>
      </c>
      <c r="AF48" s="4">
        <v>142.03703703703704</v>
      </c>
      <c r="AG48" s="4">
        <v>150.37974683544303</v>
      </c>
      <c r="AH48" s="26">
        <v>145.42190305206464</v>
      </c>
      <c r="AI48" s="29"/>
      <c r="AJ48" s="3">
        <f t="shared" si="0"/>
        <v>135.23179864442071</v>
      </c>
      <c r="AK48" s="4">
        <f t="shared" si="1"/>
        <v>9.2219898938447447</v>
      </c>
      <c r="AL48" s="26">
        <f t="shared" si="2"/>
        <v>2.3054974734611862</v>
      </c>
      <c r="AM48" s="3">
        <f t="shared" si="3"/>
        <v>135.63899845755103</v>
      </c>
      <c r="AN48" s="4">
        <f t="shared" si="4"/>
        <v>10.748740533951118</v>
      </c>
      <c r="AO48" s="26">
        <f t="shared" si="5"/>
        <v>2.7753128720464861</v>
      </c>
    </row>
    <row r="49" spans="2:41" x14ac:dyDescent="0.25">
      <c r="B49" s="29"/>
      <c r="C49" s="3"/>
      <c r="D49" s="3">
        <v>135.57046979865771</v>
      </c>
      <c r="E49" s="4">
        <v>137.77292576419214</v>
      </c>
      <c r="F49" s="4">
        <v>135.61643835616439</v>
      </c>
      <c r="G49" s="4">
        <v>126.27906976744185</v>
      </c>
      <c r="H49" s="4">
        <v>130.58823529411765</v>
      </c>
      <c r="I49" s="4">
        <v>119.9623352165725</v>
      </c>
      <c r="J49" s="4">
        <v>124.31561996779388</v>
      </c>
      <c r="K49" s="26">
        <v>132.32323232323233</v>
      </c>
      <c r="L49" s="3">
        <v>139.03743315508021</v>
      </c>
      <c r="M49" s="4">
        <v>148.53168469860896</v>
      </c>
      <c r="N49" s="4">
        <v>143.92156862745097</v>
      </c>
      <c r="O49" s="4">
        <v>137.22334004024142</v>
      </c>
      <c r="P49" s="4">
        <v>153.97350993377484</v>
      </c>
      <c r="Q49" s="4">
        <v>143.92935982339958</v>
      </c>
      <c r="R49" s="4">
        <v>133.81410256410257</v>
      </c>
      <c r="S49" s="26">
        <v>128.15356489945157</v>
      </c>
      <c r="T49" s="3">
        <v>117.76061776061776</v>
      </c>
      <c r="U49" s="4">
        <v>131.35435992578851</v>
      </c>
      <c r="V49" s="4">
        <v>133.58070500927644</v>
      </c>
      <c r="W49" s="4">
        <v>119.89966555183946</v>
      </c>
      <c r="X49" s="4">
        <v>133.57452966714905</v>
      </c>
      <c r="Y49" s="4">
        <v>130.02159827213822</v>
      </c>
      <c r="Z49" s="26">
        <v>133.05647840531563</v>
      </c>
      <c r="AA49" s="3">
        <v>142.00426439232407</v>
      </c>
      <c r="AB49" s="4">
        <v>123.88059701492537</v>
      </c>
      <c r="AC49" s="4">
        <v>157.29166666666669</v>
      </c>
      <c r="AD49" s="4">
        <v>131.37254901960785</v>
      </c>
      <c r="AE49" s="4">
        <v>139.01869158878506</v>
      </c>
      <c r="AF49" s="4">
        <v>142.40740740740742</v>
      </c>
      <c r="AG49" s="4">
        <v>149.1139240506329</v>
      </c>
      <c r="AH49" s="26">
        <v>143.8061041292639</v>
      </c>
      <c r="AI49" s="29"/>
      <c r="AJ49" s="3">
        <f t="shared" si="0"/>
        <v>135.68830563939267</v>
      </c>
      <c r="AK49" s="4">
        <f t="shared" si="1"/>
        <v>9.0027313935965445</v>
      </c>
      <c r="AL49" s="26">
        <f t="shared" si="2"/>
        <v>2.2506828483991361</v>
      </c>
      <c r="AM49" s="3">
        <f t="shared" si="3"/>
        <v>135.20954392411588</v>
      </c>
      <c r="AN49" s="4">
        <f t="shared" si="4"/>
        <v>10.693803681460263</v>
      </c>
      <c r="AO49" s="26">
        <f t="shared" si="5"/>
        <v>2.761128237727144</v>
      </c>
    </row>
    <row r="50" spans="2:41" x14ac:dyDescent="0.25">
      <c r="B50" s="29"/>
      <c r="C50" s="3"/>
      <c r="D50" s="3">
        <v>136.46532438478746</v>
      </c>
      <c r="E50" s="4">
        <v>142.35807860262008</v>
      </c>
      <c r="F50" s="4">
        <v>134.76027397260273</v>
      </c>
      <c r="G50" s="4">
        <v>125.81395348837209</v>
      </c>
      <c r="H50" s="4">
        <v>130.08403361344537</v>
      </c>
      <c r="I50" s="4">
        <v>118.83239171374764</v>
      </c>
      <c r="J50" s="4">
        <v>125.1207729468599</v>
      </c>
      <c r="K50" s="26">
        <v>133.16498316498317</v>
      </c>
      <c r="L50" s="3">
        <v>134.75935828877004</v>
      </c>
      <c r="M50" s="4">
        <v>145.74961360123646</v>
      </c>
      <c r="N50" s="4">
        <v>145.49019607843138</v>
      </c>
      <c r="O50" s="4">
        <v>136.21730382293762</v>
      </c>
      <c r="P50" s="4">
        <v>155.96026490066225</v>
      </c>
      <c r="Q50" s="4">
        <v>145.47461368653424</v>
      </c>
      <c r="R50" s="4">
        <v>135.41666666666666</v>
      </c>
      <c r="S50" s="26">
        <v>132.72394881170018</v>
      </c>
      <c r="T50" s="3">
        <v>117.95366795366796</v>
      </c>
      <c r="U50" s="4">
        <v>130.79777365491651</v>
      </c>
      <c r="V50" s="4">
        <v>135.80705009276437</v>
      </c>
      <c r="W50" s="4">
        <v>120.06688963210702</v>
      </c>
      <c r="X50" s="4">
        <v>134.15340086830679</v>
      </c>
      <c r="Y50" s="4">
        <v>134.34125269978401</v>
      </c>
      <c r="Z50" s="26">
        <v>132.39202657807309</v>
      </c>
      <c r="AA50" s="3">
        <v>142.85714285714286</v>
      </c>
      <c r="AB50" s="4">
        <v>122.20149253731344</v>
      </c>
      <c r="AC50" s="4">
        <v>158.95833333333334</v>
      </c>
      <c r="AD50" s="4">
        <v>131.8627450980392</v>
      </c>
      <c r="AE50" s="4">
        <v>139.71962616822429</v>
      </c>
      <c r="AF50" s="4">
        <v>144.07407407407408</v>
      </c>
      <c r="AG50" s="4">
        <v>148.1012658227848</v>
      </c>
      <c r="AH50" s="26">
        <v>143.98563734290843</v>
      </c>
      <c r="AI50" s="29"/>
      <c r="AJ50" s="3">
        <f t="shared" si="0"/>
        <v>136.14948610902232</v>
      </c>
      <c r="AK50" s="4">
        <f t="shared" si="1"/>
        <v>9.2651872424491302</v>
      </c>
      <c r="AL50" s="26">
        <f t="shared" si="2"/>
        <v>2.3162968106122825</v>
      </c>
      <c r="AM50" s="3">
        <f t="shared" si="3"/>
        <v>135.81815858089601</v>
      </c>
      <c r="AN50" s="4">
        <f t="shared" si="4"/>
        <v>11.007062138144097</v>
      </c>
      <c r="AO50" s="26">
        <f t="shared" si="5"/>
        <v>2.8420112234468191</v>
      </c>
    </row>
    <row r="51" spans="2:41" x14ac:dyDescent="0.25">
      <c r="B51" s="29"/>
      <c r="C51" s="3"/>
      <c r="D51" s="3">
        <v>137.80760626398208</v>
      </c>
      <c r="E51" s="4">
        <v>145.19650655021832</v>
      </c>
      <c r="F51" s="4">
        <v>135.44520547945206</v>
      </c>
      <c r="G51" s="4">
        <v>126.9767441860465</v>
      </c>
      <c r="H51" s="4">
        <v>130.58823529411765</v>
      </c>
      <c r="I51" s="4">
        <v>116.7608286252354</v>
      </c>
      <c r="J51" s="4">
        <v>125.1207729468599</v>
      </c>
      <c r="K51" s="26">
        <v>133.33333333333334</v>
      </c>
      <c r="L51" s="3">
        <v>134.58110516934045</v>
      </c>
      <c r="M51" s="4">
        <v>145.4404945904173</v>
      </c>
      <c r="N51" s="4">
        <v>135.29411764705881</v>
      </c>
      <c r="O51" s="4">
        <v>135.01006036217302</v>
      </c>
      <c r="P51" s="4">
        <v>159.93377483443709</v>
      </c>
      <c r="Q51" s="4">
        <v>147.01986754966887</v>
      </c>
      <c r="R51" s="4">
        <v>136.85897435897436</v>
      </c>
      <c r="S51" s="26">
        <v>136.92870201096892</v>
      </c>
      <c r="T51" s="3">
        <v>119.4980694980695</v>
      </c>
      <c r="U51" s="4">
        <v>131.35435992578851</v>
      </c>
      <c r="V51" s="4">
        <v>136.36363636363637</v>
      </c>
      <c r="W51" s="4">
        <v>120.73578595317726</v>
      </c>
      <c r="X51" s="4">
        <v>132.56150506512301</v>
      </c>
      <c r="Y51" s="4">
        <v>137.36501079913606</v>
      </c>
      <c r="Z51" s="26">
        <v>132.05980066445184</v>
      </c>
      <c r="AA51" s="3">
        <v>143.28358208955223</v>
      </c>
      <c r="AB51" s="4">
        <v>120.70895522388061</v>
      </c>
      <c r="AC51" s="4">
        <v>158.54166666666669</v>
      </c>
      <c r="AD51" s="4">
        <v>132.51633986928104</v>
      </c>
      <c r="AE51" s="4">
        <v>140.42056074766356</v>
      </c>
      <c r="AF51" s="4">
        <v>145</v>
      </c>
      <c r="AG51" s="4">
        <v>148.86075949367088</v>
      </c>
      <c r="AH51" s="26">
        <v>143.6265709156194</v>
      </c>
      <c r="AI51" s="29"/>
      <c r="AJ51" s="3">
        <f t="shared" si="0"/>
        <v>136.39352057514276</v>
      </c>
      <c r="AK51" s="4">
        <f t="shared" si="1"/>
        <v>9.9346928130345997</v>
      </c>
      <c r="AL51" s="26">
        <f t="shared" si="2"/>
        <v>2.4836732032586499</v>
      </c>
      <c r="AM51" s="3">
        <f t="shared" si="3"/>
        <v>136.1931068850478</v>
      </c>
      <c r="AN51" s="4">
        <f t="shared" si="4"/>
        <v>10.976958923632608</v>
      </c>
      <c r="AO51" s="26">
        <f t="shared" si="5"/>
        <v>2.8342386068821321</v>
      </c>
    </row>
    <row r="52" spans="2:41" ht="15.75" thickBot="1" x14ac:dyDescent="0.3">
      <c r="B52" s="29"/>
      <c r="C52" s="5">
        <v>12</v>
      </c>
      <c r="D52" s="5">
        <v>140.26845637583892</v>
      </c>
      <c r="E52" s="6">
        <v>149.12663755458513</v>
      </c>
      <c r="F52" s="6">
        <v>137.15753424657535</v>
      </c>
      <c r="G52" s="6">
        <v>126.27906976744185</v>
      </c>
      <c r="H52" s="6">
        <v>131.9327731092437</v>
      </c>
      <c r="I52" s="6">
        <v>117.13747645951035</v>
      </c>
      <c r="J52" s="6">
        <v>125.2818035426731</v>
      </c>
      <c r="K52" s="28">
        <v>135.18518518518519</v>
      </c>
      <c r="L52" s="5">
        <v>137.43315508021391</v>
      </c>
      <c r="M52" s="6">
        <v>145.13137557959814</v>
      </c>
      <c r="N52" s="6">
        <v>135.68627450980392</v>
      </c>
      <c r="O52" s="6">
        <v>136.21730382293762</v>
      </c>
      <c r="P52" s="6">
        <v>158.77483443708607</v>
      </c>
      <c r="Q52" s="6">
        <v>150.33112582781459</v>
      </c>
      <c r="R52" s="6">
        <v>137.66025641025641</v>
      </c>
      <c r="S52" s="28">
        <v>138.75685557586837</v>
      </c>
      <c r="T52" s="5">
        <v>126.44787644787645</v>
      </c>
      <c r="U52" s="6">
        <v>132.09647495361781</v>
      </c>
      <c r="V52" s="6">
        <v>136.73469387755102</v>
      </c>
      <c r="W52" s="6">
        <v>120.90301003344482</v>
      </c>
      <c r="X52" s="6">
        <v>130.82489146164977</v>
      </c>
      <c r="Y52" s="6">
        <v>139.52483801295895</v>
      </c>
      <c r="Z52" s="28">
        <v>133.72093023255815</v>
      </c>
      <c r="AA52" s="5">
        <v>144.98933901918977</v>
      </c>
      <c r="AB52" s="6">
        <v>119.96268656716418</v>
      </c>
      <c r="AC52" s="6">
        <v>158.75</v>
      </c>
      <c r="AD52" s="6">
        <v>132.18954248366012</v>
      </c>
      <c r="AE52" s="6">
        <v>146.02803738317758</v>
      </c>
      <c r="AF52" s="6">
        <v>146.85185185185185</v>
      </c>
      <c r="AG52" s="6">
        <v>149.87341772151899</v>
      </c>
      <c r="AH52" s="28">
        <v>143.44703770197486</v>
      </c>
      <c r="AI52" s="29"/>
      <c r="AJ52" s="5">
        <f t="shared" si="0"/>
        <v>137.64750734278954</v>
      </c>
      <c r="AK52" s="6">
        <f t="shared" si="1"/>
        <v>10.168020315157209</v>
      </c>
      <c r="AL52" s="28">
        <f t="shared" si="2"/>
        <v>2.5420050787893023</v>
      </c>
      <c r="AM52" s="5">
        <f t="shared" si="3"/>
        <v>137.48964184987963</v>
      </c>
      <c r="AN52" s="6">
        <f t="shared" si="4"/>
        <v>10.96225468170323</v>
      </c>
      <c r="AO52" s="28">
        <f t="shared" si="5"/>
        <v>2.83044198794139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1"/>
  <sheetViews>
    <sheetView workbookViewId="0">
      <selection activeCell="R55" sqref="R55"/>
    </sheetView>
  </sheetViews>
  <sheetFormatPr defaultRowHeight="15" x14ac:dyDescent="0.25"/>
  <cols>
    <col min="1" max="8" width="9.140625" style="29"/>
    <col min="9" max="9" width="16.42578125" style="29" customWidth="1"/>
    <col min="10" max="17" width="9.140625" style="29"/>
    <col min="18" max="18" width="14.28515625" style="29" customWidth="1"/>
    <col min="19" max="16384" width="9.140625" style="29"/>
  </cols>
  <sheetData>
    <row r="2" spans="2:23" x14ac:dyDescent="0.25">
      <c r="B2" s="1" t="s">
        <v>48</v>
      </c>
    </row>
    <row r="3" spans="2:23" x14ac:dyDescent="0.25">
      <c r="B3" s="29" t="s">
        <v>43</v>
      </c>
    </row>
    <row r="5" spans="2:23" ht="15.75" thickBot="1" x14ac:dyDescent="0.3">
      <c r="E5" s="29" t="s">
        <v>11</v>
      </c>
      <c r="F5" s="29" t="s">
        <v>12</v>
      </c>
      <c r="G5" s="29" t="s">
        <v>16</v>
      </c>
      <c r="J5" s="29" t="s">
        <v>17</v>
      </c>
      <c r="K5" s="29" t="s">
        <v>19</v>
      </c>
      <c r="M5" s="29" t="s">
        <v>16</v>
      </c>
    </row>
    <row r="6" spans="2:23" ht="15.75" thickBot="1" x14ac:dyDescent="0.3">
      <c r="C6" s="16" t="s">
        <v>15</v>
      </c>
      <c r="D6" s="23" t="s">
        <v>17</v>
      </c>
      <c r="E6" s="30">
        <v>8</v>
      </c>
      <c r="F6" s="30">
        <v>7</v>
      </c>
      <c r="G6" s="23">
        <v>15</v>
      </c>
      <c r="I6" s="29" t="s">
        <v>15</v>
      </c>
      <c r="J6" s="29">
        <v>15</v>
      </c>
      <c r="K6" s="29">
        <v>1</v>
      </c>
      <c r="M6" s="29">
        <v>16</v>
      </c>
    </row>
    <row r="7" spans="2:23" x14ac:dyDescent="0.25">
      <c r="D7" s="25" t="s">
        <v>18</v>
      </c>
      <c r="E7" s="4">
        <v>100</v>
      </c>
      <c r="F7" s="4">
        <v>87.5</v>
      </c>
      <c r="G7" s="25">
        <v>93.75</v>
      </c>
      <c r="I7" s="29" t="s">
        <v>43</v>
      </c>
      <c r="J7" s="29">
        <v>16</v>
      </c>
      <c r="K7" s="29">
        <v>0</v>
      </c>
      <c r="M7" s="29">
        <v>16</v>
      </c>
    </row>
    <row r="8" spans="2:23" x14ac:dyDescent="0.25">
      <c r="D8" s="25" t="s">
        <v>19</v>
      </c>
      <c r="E8" s="4">
        <v>0</v>
      </c>
      <c r="F8" s="4">
        <v>1</v>
      </c>
      <c r="G8" s="25">
        <v>1</v>
      </c>
    </row>
    <row r="9" spans="2:23" x14ac:dyDescent="0.25">
      <c r="D9" s="25" t="s">
        <v>18</v>
      </c>
      <c r="E9" s="4">
        <v>0</v>
      </c>
      <c r="F9" s="4">
        <v>12.5</v>
      </c>
      <c r="G9" s="25">
        <v>6.25</v>
      </c>
      <c r="I9" s="29" t="s">
        <v>16</v>
      </c>
      <c r="J9" s="29">
        <v>31</v>
      </c>
      <c r="K9" s="29">
        <v>1</v>
      </c>
      <c r="M9" s="29">
        <v>32</v>
      </c>
    </row>
    <row r="10" spans="2:23" ht="15.75" thickBot="1" x14ac:dyDescent="0.3">
      <c r="D10" s="27" t="s">
        <v>16</v>
      </c>
      <c r="E10" s="6">
        <v>8</v>
      </c>
      <c r="F10" s="6">
        <v>8</v>
      </c>
      <c r="G10" s="27">
        <v>16</v>
      </c>
    </row>
    <row r="11" spans="2:23" ht="15.75" thickBot="1" x14ac:dyDescent="0.3">
      <c r="C11" s="17" t="s">
        <v>31</v>
      </c>
      <c r="D11" s="23" t="s">
        <v>17</v>
      </c>
      <c r="E11" s="30">
        <v>8</v>
      </c>
      <c r="F11" s="30">
        <v>8</v>
      </c>
      <c r="G11" s="23">
        <v>16</v>
      </c>
      <c r="N11" s="29" t="s">
        <v>22</v>
      </c>
    </row>
    <row r="12" spans="2:23" x14ac:dyDescent="0.25">
      <c r="D12" s="25" t="s">
        <v>18</v>
      </c>
      <c r="E12" s="4">
        <v>100</v>
      </c>
      <c r="F12" s="4">
        <v>100</v>
      </c>
      <c r="G12" s="25">
        <v>100</v>
      </c>
      <c r="J12" s="34" t="s">
        <v>23</v>
      </c>
      <c r="K12" s="34"/>
      <c r="L12" s="34" t="s">
        <v>24</v>
      </c>
      <c r="M12" s="34"/>
      <c r="N12" s="34" t="s">
        <v>25</v>
      </c>
      <c r="O12" s="34"/>
      <c r="P12" s="34" t="s">
        <v>26</v>
      </c>
      <c r="Q12" s="34"/>
    </row>
    <row r="13" spans="2:23" x14ac:dyDescent="0.25">
      <c r="D13" s="25" t="s">
        <v>19</v>
      </c>
      <c r="E13" s="4">
        <v>0</v>
      </c>
      <c r="F13" s="4">
        <v>0</v>
      </c>
      <c r="G13" s="25">
        <v>0</v>
      </c>
      <c r="J13" s="29" t="s">
        <v>17</v>
      </c>
      <c r="K13" s="29" t="s">
        <v>19</v>
      </c>
      <c r="L13" s="29" t="s">
        <v>17</v>
      </c>
      <c r="M13" s="29" t="s">
        <v>19</v>
      </c>
      <c r="N13" s="29" t="s">
        <v>17</v>
      </c>
      <c r="O13" s="29" t="s">
        <v>19</v>
      </c>
      <c r="P13" s="29" t="s">
        <v>17</v>
      </c>
      <c r="Q13" s="29" t="s">
        <v>19</v>
      </c>
    </row>
    <row r="14" spans="2:23" x14ac:dyDescent="0.25">
      <c r="D14" s="25" t="s">
        <v>18</v>
      </c>
      <c r="E14" s="4">
        <v>0</v>
      </c>
      <c r="F14" s="4">
        <v>0</v>
      </c>
      <c r="G14" s="25">
        <v>0</v>
      </c>
      <c r="I14" s="29" t="s">
        <v>15</v>
      </c>
      <c r="J14" s="29">
        <v>15.5</v>
      </c>
      <c r="K14" s="29">
        <v>0.5</v>
      </c>
      <c r="L14" s="29">
        <v>-0.5</v>
      </c>
      <c r="M14" s="29">
        <v>0.5</v>
      </c>
      <c r="N14" s="29">
        <v>0</v>
      </c>
      <c r="O14" s="29">
        <v>0</v>
      </c>
      <c r="P14" s="29">
        <v>0</v>
      </c>
      <c r="Q14" s="29">
        <v>0</v>
      </c>
    </row>
    <row r="15" spans="2:23" ht="15.75" thickBot="1" x14ac:dyDescent="0.3">
      <c r="D15" s="27" t="s">
        <v>16</v>
      </c>
      <c r="E15" s="6">
        <v>8</v>
      </c>
      <c r="F15" s="6">
        <v>8</v>
      </c>
      <c r="G15" s="27">
        <v>16</v>
      </c>
      <c r="I15" s="29" t="s">
        <v>43</v>
      </c>
      <c r="J15" s="29">
        <v>15.5</v>
      </c>
      <c r="K15" s="29">
        <v>0.5</v>
      </c>
      <c r="L15" s="29">
        <v>0.5</v>
      </c>
      <c r="M15" s="29">
        <v>-0.5</v>
      </c>
      <c r="N15" s="29">
        <v>0</v>
      </c>
      <c r="O15" s="29">
        <v>0</v>
      </c>
      <c r="P15" s="29">
        <v>0</v>
      </c>
      <c r="Q15" s="29">
        <v>0</v>
      </c>
    </row>
    <row r="16" spans="2:23" ht="15.75" thickBot="1" x14ac:dyDescent="0.3">
      <c r="R16" s="29" t="s">
        <v>27</v>
      </c>
      <c r="S16" s="29" t="s">
        <v>28</v>
      </c>
      <c r="T16" s="18"/>
      <c r="U16" s="19" t="s">
        <v>29</v>
      </c>
      <c r="V16" s="19"/>
      <c r="W16" s="20" t="s">
        <v>20</v>
      </c>
    </row>
    <row r="17" spans="16:23" ht="15.75" thickBot="1" x14ac:dyDescent="0.3">
      <c r="P17" s="29">
        <v>0</v>
      </c>
      <c r="Q17" s="29">
        <v>0</v>
      </c>
      <c r="R17" s="29">
        <v>0</v>
      </c>
      <c r="S17" s="29">
        <v>1</v>
      </c>
      <c r="T17" s="5"/>
      <c r="U17" s="6">
        <v>1</v>
      </c>
      <c r="V17" s="6"/>
      <c r="W17" s="27" t="s">
        <v>21</v>
      </c>
    </row>
    <row r="20" spans="16:23" x14ac:dyDescent="0.25">
      <c r="U20" s="29" t="s">
        <v>30</v>
      </c>
    </row>
    <row r="21" spans="16:23" x14ac:dyDescent="0.25">
      <c r="U21" s="29">
        <v>0.30962890273063293</v>
      </c>
    </row>
  </sheetData>
  <mergeCells count="4">
    <mergeCell ref="J12:K12"/>
    <mergeCell ref="L12:M12"/>
    <mergeCell ref="N12:O12"/>
    <mergeCell ref="P12:Q1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. Data Fig. 10a</vt:lpstr>
      <vt:lpstr>Ext. Data Fig. 10b</vt:lpstr>
      <vt:lpstr>Ext. Data Fig. 10c</vt:lpstr>
      <vt:lpstr>Ext. Data Fig. 10d</vt:lpstr>
      <vt:lpstr>Ext. Data Fig. 10e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opher</dc:creator>
  <cp:lastModifiedBy>Thomas, Christopher</cp:lastModifiedBy>
  <dcterms:created xsi:type="dcterms:W3CDTF">2024-05-15T13:16:57Z</dcterms:created>
  <dcterms:modified xsi:type="dcterms:W3CDTF">2024-07-08T16:18:08Z</dcterms:modified>
</cp:coreProperties>
</file>